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 /><Relationship Id="rId2" Type="http://schemas.openxmlformats.org/package/2006/relationships/metadata/core-properties" Target="docProps/core.xml" /><Relationship Id="rId1" Type="http://schemas.openxmlformats.org/officeDocument/2006/relationships/officeDocument" Target="xl/workbook.xml" /><Relationship Id="rId4" Type="http://schemas.openxmlformats.org/officeDocument/2006/relationships/custom-properties" Target="docProps/custom.xml" 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deaeduco-my.sharepoint.com/personal/wbeimar_aguilar_udea_edu_co/Documents/Articulo Plos One Dendriticas - VD/"/>
    </mc:Choice>
  </mc:AlternateContent>
  <xr:revisionPtr revIDLastSave="0" documentId="8_{B53EA8E8-0048-F74E-B0DC-024CDFB0C9BE}" xr6:coauthVersionLast="47" xr6:coauthVersionMax="47" xr10:uidLastSave="{00000000-0000-0000-0000-000000000000}"/>
  <bookViews>
    <workbookView xWindow="-120" yWindow="-120" windowWidth="29040" windowHeight="15840" xr2:uid="{D4BF59C2-7A64-4720-B2CB-F90E88314AF2}"/>
  </bookViews>
  <sheets>
    <sheet name="qPCR-Data" sheetId="1" r:id="rId1"/>
  </sheets>
  <definedNames>
    <definedName name="_xlnm._FilterDatabase" localSheetId="0" hidden="1">'qPCR-Data'!$A$1:$K$2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1" i="1" l="1"/>
  <c r="I42" i="1"/>
  <c r="I40" i="1"/>
  <c r="I45" i="1"/>
  <c r="I43" i="1"/>
  <c r="I60" i="1"/>
  <c r="I72" i="1"/>
  <c r="I73" i="1"/>
  <c r="K78" i="1"/>
  <c r="J78" i="1"/>
  <c r="I78" i="1"/>
  <c r="H78" i="1"/>
  <c r="G78" i="1"/>
  <c r="F78" i="1"/>
  <c r="E78" i="1"/>
  <c r="K76" i="1"/>
  <c r="J76" i="1"/>
  <c r="I76" i="1"/>
  <c r="H76" i="1"/>
  <c r="G76" i="1"/>
  <c r="F76" i="1"/>
  <c r="E76" i="1"/>
  <c r="J73" i="1"/>
  <c r="K72" i="1"/>
  <c r="K73" i="1"/>
  <c r="J72" i="1"/>
  <c r="H72" i="1"/>
  <c r="H73" i="1"/>
  <c r="G72" i="1"/>
  <c r="G73" i="1"/>
  <c r="F72" i="1"/>
  <c r="F73" i="1"/>
  <c r="E72" i="1"/>
  <c r="E73" i="1"/>
  <c r="K66" i="1"/>
  <c r="J66" i="1"/>
  <c r="I66" i="1"/>
  <c r="H66" i="1"/>
  <c r="G66" i="1"/>
  <c r="F66" i="1"/>
  <c r="E66" i="1"/>
  <c r="K65" i="1"/>
  <c r="J65" i="1"/>
  <c r="I65" i="1"/>
  <c r="H65" i="1"/>
  <c r="G65" i="1"/>
  <c r="F65" i="1"/>
  <c r="E65" i="1"/>
  <c r="F64" i="1"/>
  <c r="K63" i="1"/>
  <c r="J63" i="1"/>
  <c r="I63" i="1"/>
  <c r="H63" i="1"/>
  <c r="G63" i="1"/>
  <c r="F63" i="1"/>
  <c r="E63" i="1"/>
  <c r="K62" i="1"/>
  <c r="J62" i="1"/>
  <c r="I62" i="1"/>
  <c r="H62" i="1"/>
  <c r="G62" i="1"/>
  <c r="F62" i="1"/>
  <c r="E62" i="1"/>
  <c r="K61" i="1"/>
  <c r="J61" i="1"/>
  <c r="I61" i="1"/>
  <c r="H61" i="1"/>
  <c r="G61" i="1"/>
  <c r="F61" i="1"/>
  <c r="E61" i="1"/>
  <c r="J60" i="1"/>
  <c r="K59" i="1"/>
  <c r="J59" i="1"/>
  <c r="I59" i="1"/>
  <c r="H59" i="1"/>
  <c r="G59" i="1"/>
  <c r="F59" i="1"/>
  <c r="E59" i="1"/>
  <c r="K58" i="1"/>
  <c r="J58" i="1"/>
  <c r="I58" i="1"/>
  <c r="H58" i="1"/>
  <c r="G58" i="1"/>
  <c r="F58" i="1"/>
  <c r="E58" i="1"/>
  <c r="K57" i="1"/>
  <c r="J57" i="1"/>
  <c r="I57" i="1"/>
  <c r="H57" i="1"/>
  <c r="G57" i="1"/>
  <c r="F57" i="1"/>
  <c r="E57" i="1"/>
  <c r="K56" i="1"/>
  <c r="J56" i="1"/>
  <c r="I56" i="1"/>
  <c r="H56" i="1"/>
  <c r="G56" i="1"/>
  <c r="F56" i="1"/>
  <c r="E56" i="1"/>
  <c r="K55" i="1"/>
  <c r="J55" i="1"/>
  <c r="I55" i="1"/>
  <c r="H55" i="1"/>
  <c r="G55" i="1"/>
  <c r="F55" i="1"/>
  <c r="E55" i="1"/>
  <c r="K54" i="1"/>
  <c r="J54" i="1"/>
  <c r="I54" i="1"/>
  <c r="H54" i="1"/>
  <c r="G54" i="1"/>
  <c r="F54" i="1"/>
  <c r="E54" i="1"/>
  <c r="K53" i="1"/>
  <c r="J53" i="1"/>
  <c r="I53" i="1"/>
  <c r="H53" i="1"/>
  <c r="G53" i="1"/>
  <c r="F53" i="1"/>
  <c r="E53" i="1"/>
  <c r="K52" i="1"/>
  <c r="J52" i="1"/>
  <c r="I52" i="1"/>
  <c r="H52" i="1"/>
  <c r="G52" i="1"/>
  <c r="F52" i="1"/>
  <c r="E52" i="1"/>
  <c r="I51" i="1"/>
  <c r="K50" i="1"/>
  <c r="J50" i="1"/>
  <c r="I50" i="1"/>
  <c r="H50" i="1"/>
  <c r="G50" i="1"/>
  <c r="F50" i="1"/>
  <c r="E50" i="1"/>
  <c r="K49" i="1"/>
  <c r="J49" i="1"/>
  <c r="I49" i="1"/>
  <c r="H49" i="1"/>
  <c r="G49" i="1"/>
  <c r="F49" i="1"/>
  <c r="E49" i="1"/>
  <c r="K48" i="1"/>
  <c r="J48" i="1"/>
  <c r="I48" i="1"/>
  <c r="H48" i="1"/>
  <c r="G48" i="1"/>
  <c r="F48" i="1"/>
  <c r="E48" i="1"/>
  <c r="K47" i="1"/>
  <c r="J47" i="1"/>
  <c r="I47" i="1"/>
  <c r="H47" i="1"/>
  <c r="G47" i="1"/>
  <c r="F47" i="1"/>
  <c r="E47" i="1"/>
  <c r="K46" i="1"/>
  <c r="J46" i="1"/>
  <c r="I46" i="1"/>
  <c r="H46" i="1"/>
  <c r="G46" i="1"/>
  <c r="F46" i="1"/>
  <c r="E46" i="1"/>
  <c r="K45" i="1"/>
  <c r="J45" i="1"/>
  <c r="H45" i="1"/>
  <c r="G45" i="1"/>
  <c r="F45" i="1"/>
  <c r="E45" i="1"/>
  <c r="K44" i="1"/>
  <c r="J44" i="1"/>
  <c r="I44" i="1"/>
  <c r="H44" i="1"/>
  <c r="G44" i="1"/>
  <c r="F44" i="1"/>
  <c r="E44" i="1"/>
  <c r="K43" i="1"/>
  <c r="J43" i="1"/>
  <c r="H43" i="1"/>
  <c r="G43" i="1"/>
  <c r="F43" i="1"/>
  <c r="E43" i="1"/>
  <c r="K42" i="1"/>
  <c r="J42" i="1"/>
  <c r="H42" i="1"/>
  <c r="G42" i="1"/>
  <c r="F42" i="1"/>
  <c r="E42" i="1"/>
  <c r="K41" i="1"/>
  <c r="J41" i="1"/>
  <c r="I41" i="1"/>
  <c r="H41" i="1"/>
  <c r="G41" i="1"/>
  <c r="F41" i="1"/>
  <c r="E41" i="1"/>
  <c r="K40" i="1"/>
  <c r="J40" i="1"/>
  <c r="H40" i="1"/>
  <c r="G40" i="1"/>
  <c r="F40" i="1"/>
  <c r="E40" i="1"/>
  <c r="E39" i="1"/>
  <c r="D35" i="1"/>
  <c r="D34" i="1"/>
  <c r="D33" i="1"/>
  <c r="D32" i="1"/>
  <c r="K64" i="1"/>
  <c r="J64" i="1"/>
  <c r="I64" i="1"/>
  <c r="H64" i="1"/>
  <c r="G64" i="1"/>
  <c r="E64" i="1"/>
  <c r="K60" i="1"/>
  <c r="H60" i="1"/>
  <c r="G60" i="1"/>
  <c r="F60" i="1"/>
  <c r="E60" i="1"/>
  <c r="K51" i="1"/>
  <c r="J51" i="1"/>
  <c r="H51" i="1"/>
  <c r="G51" i="1"/>
  <c r="F51" i="1"/>
  <c r="E51" i="1"/>
  <c r="K35" i="1"/>
  <c r="J35" i="1"/>
  <c r="I35" i="1"/>
  <c r="H35" i="1"/>
  <c r="G35" i="1"/>
  <c r="F35" i="1"/>
  <c r="E35" i="1"/>
  <c r="E31" i="1"/>
  <c r="E32" i="1"/>
  <c r="E33" i="1"/>
  <c r="E34" i="1"/>
  <c r="F39" i="1"/>
  <c r="F31" i="1"/>
  <c r="F32" i="1"/>
  <c r="F33" i="1"/>
  <c r="F34" i="1"/>
  <c r="G39" i="1"/>
  <c r="G31" i="1"/>
  <c r="G32" i="1"/>
  <c r="G33" i="1"/>
  <c r="G34" i="1"/>
  <c r="H39" i="1"/>
  <c r="H31" i="1"/>
  <c r="H32" i="1"/>
  <c r="H33" i="1"/>
  <c r="H34" i="1"/>
  <c r="I39" i="1"/>
  <c r="I31" i="1"/>
  <c r="I32" i="1"/>
  <c r="I33" i="1"/>
  <c r="I34" i="1"/>
  <c r="J39" i="1"/>
  <c r="J31" i="1"/>
  <c r="J32" i="1"/>
  <c r="J33" i="1"/>
  <c r="J34" i="1"/>
  <c r="K39" i="1"/>
  <c r="K31" i="1"/>
  <c r="K32" i="1"/>
  <c r="K33" i="1"/>
  <c r="K34" i="1"/>
</calcChain>
</file>

<file path=xl/sharedStrings.xml><?xml version="1.0" encoding="utf-8"?>
<sst xmlns="http://schemas.openxmlformats.org/spreadsheetml/2006/main" count="99" uniqueCount="45">
  <si>
    <t>Cq Mean ACT</t>
  </si>
  <si>
    <t>Cq Mean DC-SIGN</t>
  </si>
  <si>
    <t>Cq Mean CD63</t>
  </si>
  <si>
    <t>Cq Mean DNM2</t>
  </si>
  <si>
    <t>Cq Mean MYO5</t>
  </si>
  <si>
    <t>Cq Mean SIGLEC-1</t>
  </si>
  <si>
    <t>Cq Mean TSPAN7</t>
  </si>
  <si>
    <t>Cq Mean VAMP3</t>
  </si>
  <si>
    <t>1A</t>
  </si>
  <si>
    <t>1B</t>
  </si>
  <si>
    <t>2A</t>
  </si>
  <si>
    <t>2B</t>
  </si>
  <si>
    <t>Perc 25%</t>
  </si>
  <si>
    <t>Median</t>
  </si>
  <si>
    <t>Perc 75%</t>
  </si>
  <si>
    <t>Mean</t>
  </si>
  <si>
    <t>Desv Stand</t>
  </si>
  <si>
    <t>Delta Ct: Eff^(Ct Housekeping - Ct target) (Eff=1,8)</t>
  </si>
  <si>
    <t>dct DC-SIGN</t>
  </si>
  <si>
    <t>dct CD63</t>
  </si>
  <si>
    <t>dct DNM2</t>
  </si>
  <si>
    <t>dct MYO5</t>
  </si>
  <si>
    <t>dct SIGLEC-1</t>
  </si>
  <si>
    <t>dct TSPAN7</t>
  </si>
  <si>
    <t>dct VAMP3</t>
  </si>
  <si>
    <t>mean 1A</t>
  </si>
  <si>
    <t>mean 2A</t>
  </si>
  <si>
    <t>2A/1A</t>
  </si>
  <si>
    <t>% cambio</t>
  </si>
  <si>
    <t>mean 1B</t>
  </si>
  <si>
    <t>mean 2B</t>
  </si>
  <si>
    <t>2B/1B</t>
  </si>
  <si>
    <t>1B/2B</t>
  </si>
  <si>
    <t>SAMPLE</t>
  </si>
  <si>
    <t>INDIVIDUAL</t>
  </si>
  <si>
    <t>TREATMENT</t>
  </si>
  <si>
    <t>et no LPS</t>
  </si>
  <si>
    <t>Et LPS</t>
  </si>
  <si>
    <t>1:Et</t>
  </si>
  <si>
    <t>2: VD</t>
  </si>
  <si>
    <t>A: No LPS</t>
  </si>
  <si>
    <t>B: LPS</t>
  </si>
  <si>
    <t>VD no LPS</t>
  </si>
  <si>
    <t>VD LPS</t>
  </si>
  <si>
    <t>TREATMENT
1:Et
2: VD
A: No LPS
B: L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##0.00;\-###0.00"/>
    <numFmt numFmtId="166" formatCode="0.0000"/>
    <numFmt numFmtId="167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Font="1"/>
    <xf numFmtId="0" fontId="0" fillId="0" borderId="0" xfId="0" applyFont="1" applyFill="1"/>
    <xf numFmtId="164" fontId="0" fillId="0" borderId="0" xfId="0" applyNumberFormat="1" applyFont="1" applyFill="1"/>
    <xf numFmtId="164" fontId="2" fillId="0" borderId="0" xfId="0" applyNumberFormat="1" applyFont="1" applyFill="1" applyBorder="1" applyAlignment="1" applyProtection="1">
      <alignment vertical="center"/>
    </xf>
    <xf numFmtId="0" fontId="0" fillId="0" borderId="0" xfId="0" applyFill="1"/>
    <xf numFmtId="164" fontId="0" fillId="0" borderId="0" xfId="0" applyNumberFormat="1" applyFill="1"/>
    <xf numFmtId="165" fontId="3" fillId="0" borderId="0" xfId="0" applyNumberFormat="1" applyFont="1" applyFill="1" applyBorder="1" applyAlignment="1" applyProtection="1">
      <alignment vertical="center"/>
    </xf>
    <xf numFmtId="164" fontId="0" fillId="0" borderId="2" xfId="0" applyNumberFormat="1" applyFont="1" applyFill="1" applyBorder="1"/>
    <xf numFmtId="164" fontId="0" fillId="0" borderId="3" xfId="0" applyNumberFormat="1" applyFont="1" applyFill="1" applyBorder="1"/>
    <xf numFmtId="164" fontId="0" fillId="0" borderId="0" xfId="0" applyNumberFormat="1" applyFont="1" applyFill="1" applyBorder="1"/>
    <xf numFmtId="164" fontId="0" fillId="0" borderId="5" xfId="0" applyNumberFormat="1" applyFont="1" applyFill="1" applyBorder="1"/>
    <xf numFmtId="164" fontId="0" fillId="0" borderId="7" xfId="0" applyNumberFormat="1" applyFont="1" applyFill="1" applyBorder="1"/>
    <xf numFmtId="164" fontId="0" fillId="0" borderId="8" xfId="0" applyNumberFormat="1" applyFont="1" applyFill="1" applyBorder="1"/>
    <xf numFmtId="9" fontId="1" fillId="0" borderId="9" xfId="0" applyNumberFormat="1" applyFont="1" applyBorder="1"/>
    <xf numFmtId="9" fontId="1" fillId="0" borderId="10" xfId="0" applyNumberFormat="1" applyFont="1" applyBorder="1"/>
    <xf numFmtId="0" fontId="1" fillId="0" borderId="10" xfId="0" applyFont="1" applyFill="1" applyBorder="1"/>
    <xf numFmtId="0" fontId="1" fillId="0" borderId="11" xfId="0" applyFont="1" applyFill="1" applyBorder="1"/>
    <xf numFmtId="0" fontId="0" fillId="0" borderId="4" xfId="0" applyFont="1" applyBorder="1"/>
    <xf numFmtId="0" fontId="0" fillId="0" borderId="0" xfId="0" applyFont="1" applyBorder="1"/>
    <xf numFmtId="0" fontId="0" fillId="0" borderId="0" xfId="0" applyFont="1" applyFill="1" applyBorder="1"/>
    <xf numFmtId="0" fontId="0" fillId="0" borderId="6" xfId="0" applyFont="1" applyBorder="1"/>
    <xf numFmtId="0" fontId="0" fillId="0" borderId="7" xfId="0" applyFont="1" applyBorder="1"/>
    <xf numFmtId="0" fontId="0" fillId="0" borderId="7" xfId="0" applyFont="1" applyFill="1" applyBorder="1"/>
    <xf numFmtId="164" fontId="2" fillId="0" borderId="7" xfId="0" applyNumberFormat="1" applyFont="1" applyFill="1" applyBorder="1" applyAlignment="1" applyProtection="1">
      <alignment vertical="center"/>
    </xf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0" fillId="0" borderId="4" xfId="0" applyFill="1" applyBorder="1"/>
    <xf numFmtId="0" fontId="0" fillId="0" borderId="0" xfId="0" applyBorder="1"/>
    <xf numFmtId="166" fontId="0" fillId="0" borderId="0" xfId="0" applyNumberFormat="1" applyBorder="1"/>
    <xf numFmtId="166" fontId="0" fillId="0" borderId="5" xfId="0" applyNumberFormat="1" applyBorder="1"/>
    <xf numFmtId="0" fontId="0" fillId="0" borderId="6" xfId="0" applyFill="1" applyBorder="1"/>
    <xf numFmtId="0" fontId="0" fillId="0" borderId="7" xfId="0" applyBorder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6" xfId="0" applyBorder="1"/>
    <xf numFmtId="166" fontId="0" fillId="0" borderId="0" xfId="0" applyNumberFormat="1" applyFill="1" applyBorder="1"/>
    <xf numFmtId="166" fontId="0" fillId="0" borderId="5" xfId="0" applyNumberFormat="1" applyFill="1" applyBorder="1"/>
    <xf numFmtId="167" fontId="0" fillId="0" borderId="0" xfId="0" applyNumberFormat="1" applyFill="1" applyBorder="1"/>
    <xf numFmtId="166" fontId="0" fillId="0" borderId="7" xfId="0" applyNumberFormat="1" applyFill="1" applyBorder="1"/>
    <xf numFmtId="166" fontId="0" fillId="0" borderId="8" xfId="0" applyNumberFormat="1" applyFill="1" applyBorder="1"/>
    <xf numFmtId="166" fontId="0" fillId="0" borderId="2" xfId="0" applyNumberFormat="1" applyFill="1" applyBorder="1"/>
    <xf numFmtId="166" fontId="0" fillId="0" borderId="3" xfId="0" applyNumberFormat="1" applyFill="1" applyBorder="1"/>
    <xf numFmtId="0" fontId="1" fillId="0" borderId="13" xfId="0" applyFont="1" applyBorder="1" applyAlignment="1">
      <alignment wrapText="1"/>
    </xf>
    <xf numFmtId="0" fontId="0" fillId="0" borderId="0" xfId="0" applyFill="1" applyBorder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 /><Relationship Id="rId3" Type="http://schemas.openxmlformats.org/officeDocument/2006/relationships/styles" Target="styles.xml" /><Relationship Id="rId7" Type="http://schemas.openxmlformats.org/officeDocument/2006/relationships/customXml" Target="../customXml/item2.xml" /><Relationship Id="rId2" Type="http://schemas.openxmlformats.org/officeDocument/2006/relationships/theme" Target="theme/theme1.xml" /><Relationship Id="rId1" Type="http://schemas.openxmlformats.org/officeDocument/2006/relationships/worksheet" Target="worksheets/sheet1.xml" /><Relationship Id="rId6" Type="http://schemas.openxmlformats.org/officeDocument/2006/relationships/customXml" Target="../customXml/item1.xml" /><Relationship Id="rId5" Type="http://schemas.openxmlformats.org/officeDocument/2006/relationships/calcChain" Target="calcChain.xml" /><Relationship Id="rId4" Type="http://schemas.openxmlformats.org/officeDocument/2006/relationships/sharedStrings" Target="sharedStrings.xml" 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 /><Relationship Id="rId1" Type="http://schemas.openxmlformats.org/officeDocument/2006/relationships/image" Target="../media/image1.png" 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276225</xdr:colOff>
      <xdr:row>1</xdr:row>
      <xdr:rowOff>57150</xdr:rowOff>
    </xdr:from>
    <xdr:to>
      <xdr:col>18</xdr:col>
      <xdr:colOff>380451</xdr:colOff>
      <xdr:row>17</xdr:row>
      <xdr:rowOff>132959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9FDAC9E7-6385-433E-A7F8-A6CCCCA56A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744325" y="257175"/>
          <a:ext cx="4390476" cy="3123809"/>
        </a:xfrm>
        <a:prstGeom prst="rect">
          <a:avLst/>
        </a:prstGeom>
      </xdr:spPr>
    </xdr:pic>
    <xdr:clientData/>
  </xdr:twoCellAnchor>
  <xdr:twoCellAnchor editAs="oneCell">
    <xdr:from>
      <xdr:col>12</xdr:col>
      <xdr:colOff>457200</xdr:colOff>
      <xdr:row>19</xdr:row>
      <xdr:rowOff>47625</xdr:rowOff>
    </xdr:from>
    <xdr:to>
      <xdr:col>18</xdr:col>
      <xdr:colOff>561426</xdr:colOff>
      <xdr:row>35</xdr:row>
      <xdr:rowOff>94859</xdr:rowOff>
    </xdr:to>
    <xdr:pic>
      <xdr:nvPicPr>
        <xdr:cNvPr id="4" name="Imagen 3">
          <a:extLst>
            <a:ext uri="{FF2B5EF4-FFF2-40B4-BE49-F238E27FC236}">
              <a16:creationId xmlns:a16="http://schemas.microsoft.com/office/drawing/2014/main" id="{23911FF2-713D-4915-A5F7-2100DECB2B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925300" y="3676650"/>
          <a:ext cx="4390476" cy="312380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 /><Relationship Id="rId1" Type="http://schemas.openxmlformats.org/officeDocument/2006/relationships/printerSettings" Target="../printerSettings/printerSettings1.bin" 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7D5F0-A2F3-48DE-B14A-AA07D5E3A173}">
  <dimension ref="A1:M79"/>
  <sheetViews>
    <sheetView tabSelected="1" zoomScale="85" zoomScaleNormal="85" workbookViewId="0">
      <pane ySplit="1" topLeftCell="A2" activePane="bottomLeft" state="frozen"/>
      <selection pane="bottomLeft" activeCell="M63" sqref="M63"/>
    </sheetView>
  </sheetViews>
  <sheetFormatPr defaultColWidth="10.76171875" defaultRowHeight="15" x14ac:dyDescent="0.2"/>
  <cols>
    <col min="3" max="3" width="13.5859375" customWidth="1"/>
    <col min="4" max="4" width="13.44921875" customWidth="1"/>
    <col min="5" max="5" width="17.75390625" customWidth="1"/>
    <col min="6" max="6" width="15.46875" customWidth="1"/>
    <col min="7" max="7" width="16.0078125" customWidth="1"/>
    <col min="8" max="8" width="14.2578125" customWidth="1"/>
    <col min="9" max="10" width="16.6796875" customWidth="1"/>
    <col min="11" max="11" width="16.0078125" customWidth="1"/>
    <col min="12" max="12" width="10.76171875" customWidth="1"/>
  </cols>
  <sheetData>
    <row r="1" spans="1:13" ht="69" thickBot="1" x14ac:dyDescent="0.25">
      <c r="A1" s="25" t="s">
        <v>33</v>
      </c>
      <c r="B1" s="26" t="s">
        <v>34</v>
      </c>
      <c r="C1" s="45" t="s">
        <v>44</v>
      </c>
      <c r="D1" s="26" t="s">
        <v>0</v>
      </c>
      <c r="E1" s="26" t="s">
        <v>1</v>
      </c>
      <c r="F1" s="26" t="s">
        <v>2</v>
      </c>
      <c r="G1" s="26" t="s">
        <v>3</v>
      </c>
      <c r="H1" s="26" t="s">
        <v>4</v>
      </c>
      <c r="I1" s="26" t="s">
        <v>5</v>
      </c>
      <c r="J1" s="26" t="s">
        <v>6</v>
      </c>
      <c r="K1" s="27" t="s">
        <v>7</v>
      </c>
    </row>
    <row r="2" spans="1:13" x14ac:dyDescent="0.2">
      <c r="A2" s="18">
        <v>1</v>
      </c>
      <c r="B2" s="19">
        <v>1</v>
      </c>
      <c r="C2" s="20" t="s">
        <v>8</v>
      </c>
      <c r="D2" s="10">
        <v>15.149999999999999</v>
      </c>
      <c r="E2" s="10">
        <v>20.190000000000001</v>
      </c>
      <c r="F2" s="10">
        <v>18.675415331433101</v>
      </c>
      <c r="G2" s="10">
        <v>20.159326198146701</v>
      </c>
      <c r="H2" s="10">
        <v>20.43</v>
      </c>
      <c r="I2" s="10">
        <v>21.48</v>
      </c>
      <c r="J2" s="10">
        <v>23.495000000000001</v>
      </c>
      <c r="K2" s="11">
        <v>20.39</v>
      </c>
    </row>
    <row r="3" spans="1:13" x14ac:dyDescent="0.2">
      <c r="A3" s="18">
        <v>2</v>
      </c>
      <c r="B3" s="19">
        <v>1</v>
      </c>
      <c r="C3" s="20" t="s">
        <v>9</v>
      </c>
      <c r="D3" s="10">
        <v>13.29</v>
      </c>
      <c r="E3" s="10">
        <v>24.269344019204301</v>
      </c>
      <c r="F3" s="4">
        <v>20.6437176701113</v>
      </c>
      <c r="G3" s="4">
        <v>21.0754978813194</v>
      </c>
      <c r="H3" s="10">
        <v>21.75</v>
      </c>
      <c r="I3" s="10">
        <v>22.99</v>
      </c>
      <c r="J3" s="10">
        <v>28.12</v>
      </c>
      <c r="K3" s="11">
        <v>20.78</v>
      </c>
    </row>
    <row r="4" spans="1:13" x14ac:dyDescent="0.2">
      <c r="A4" s="18">
        <v>3</v>
      </c>
      <c r="B4" s="19">
        <v>1</v>
      </c>
      <c r="C4" s="20" t="s">
        <v>10</v>
      </c>
      <c r="D4" s="10">
        <v>13.28</v>
      </c>
      <c r="E4" s="10">
        <v>20.703573420312001</v>
      </c>
      <c r="F4" s="4">
        <v>18.332746825941999</v>
      </c>
      <c r="G4" s="4">
        <v>20.012922026879</v>
      </c>
      <c r="H4" s="10">
        <v>21.75</v>
      </c>
      <c r="I4" s="10">
        <v>24.89</v>
      </c>
      <c r="J4" s="10">
        <v>23.57</v>
      </c>
      <c r="K4" s="11">
        <v>19.55</v>
      </c>
    </row>
    <row r="5" spans="1:13" x14ac:dyDescent="0.2">
      <c r="A5" s="18">
        <v>4</v>
      </c>
      <c r="B5" s="19">
        <v>1</v>
      </c>
      <c r="C5" s="20" t="s">
        <v>11</v>
      </c>
      <c r="D5" s="10">
        <v>13.27</v>
      </c>
      <c r="E5" s="10">
        <v>20.827580818241401</v>
      </c>
      <c r="F5" s="4">
        <v>18.328905228782901</v>
      </c>
      <c r="G5" s="4">
        <v>20.406261740013299</v>
      </c>
      <c r="H5" s="10">
        <v>21.66</v>
      </c>
      <c r="I5" s="10">
        <v>25.55</v>
      </c>
      <c r="J5" s="10">
        <v>24.78</v>
      </c>
      <c r="K5" s="11">
        <v>19.54</v>
      </c>
    </row>
    <row r="6" spans="1:13" x14ac:dyDescent="0.2">
      <c r="A6" s="18">
        <v>5</v>
      </c>
      <c r="B6" s="19">
        <v>2</v>
      </c>
      <c r="C6" s="20" t="s">
        <v>8</v>
      </c>
      <c r="D6" s="10">
        <v>13.72</v>
      </c>
      <c r="E6" s="10">
        <v>19.8040498768103</v>
      </c>
      <c r="F6" s="4">
        <v>18.542311558363</v>
      </c>
      <c r="G6" s="4">
        <v>19.856907547243701</v>
      </c>
      <c r="H6" s="10">
        <v>20.32</v>
      </c>
      <c r="I6" s="10">
        <v>21.428999999999998</v>
      </c>
      <c r="J6" s="10">
        <v>22.06</v>
      </c>
      <c r="K6" s="11">
        <v>18.95</v>
      </c>
    </row>
    <row r="7" spans="1:13" x14ac:dyDescent="0.2">
      <c r="A7" s="18">
        <v>6</v>
      </c>
      <c r="B7" s="19">
        <v>2</v>
      </c>
      <c r="C7" s="20" t="s">
        <v>9</v>
      </c>
      <c r="D7" s="10">
        <v>13.33</v>
      </c>
      <c r="E7" s="10">
        <v>22.059773463819301</v>
      </c>
      <c r="F7" s="4">
        <v>18.4103713316035</v>
      </c>
      <c r="G7" s="4">
        <v>20.6445885311791</v>
      </c>
      <c r="H7" s="10">
        <v>21.23</v>
      </c>
      <c r="I7" s="10">
        <v>21.11</v>
      </c>
      <c r="J7" s="10">
        <v>26.5</v>
      </c>
      <c r="K7" s="11">
        <v>20.57</v>
      </c>
    </row>
    <row r="8" spans="1:13" x14ac:dyDescent="0.2">
      <c r="A8" s="18">
        <v>7</v>
      </c>
      <c r="B8" s="19">
        <v>2</v>
      </c>
      <c r="C8" s="20" t="s">
        <v>10</v>
      </c>
      <c r="D8" s="10">
        <v>13.48</v>
      </c>
      <c r="E8" s="10">
        <v>20.4052799089263</v>
      </c>
      <c r="F8" s="4">
        <v>17.714500794564401</v>
      </c>
      <c r="G8" s="4">
        <v>20.229480669065101</v>
      </c>
      <c r="H8" s="10">
        <v>21.77</v>
      </c>
      <c r="I8" s="10">
        <v>25.5</v>
      </c>
      <c r="J8" s="10">
        <v>26.04</v>
      </c>
      <c r="K8" s="11">
        <v>19.600000000000001</v>
      </c>
    </row>
    <row r="9" spans="1:13" x14ac:dyDescent="0.2">
      <c r="A9" s="18">
        <v>8</v>
      </c>
      <c r="B9" s="19">
        <v>2</v>
      </c>
      <c r="C9" s="20" t="s">
        <v>11</v>
      </c>
      <c r="D9" s="10">
        <v>13.41</v>
      </c>
      <c r="E9" s="10">
        <v>20.845109771278601</v>
      </c>
      <c r="F9" s="4">
        <v>18.698186337377699</v>
      </c>
      <c r="G9" s="4">
        <v>20.632516986174199</v>
      </c>
      <c r="H9" s="10">
        <v>21.93</v>
      </c>
      <c r="I9" s="10">
        <v>24.79</v>
      </c>
      <c r="J9" s="10">
        <v>25.02</v>
      </c>
      <c r="K9" s="11">
        <v>20.170000000000002</v>
      </c>
    </row>
    <row r="10" spans="1:13" x14ac:dyDescent="0.2">
      <c r="A10" s="18">
        <v>9</v>
      </c>
      <c r="B10" s="19">
        <v>3</v>
      </c>
      <c r="C10" s="20" t="s">
        <v>8</v>
      </c>
      <c r="D10" s="10">
        <v>14.6</v>
      </c>
      <c r="E10" s="10">
        <v>22.1027046272185</v>
      </c>
      <c r="F10" s="4">
        <v>20.086809470852199</v>
      </c>
      <c r="G10" s="4">
        <v>21.572247558186501</v>
      </c>
      <c r="H10" s="10">
        <v>21.78</v>
      </c>
      <c r="I10" s="10">
        <v>22.78</v>
      </c>
      <c r="J10" s="10">
        <v>24.77</v>
      </c>
      <c r="K10" s="11">
        <v>21.02</v>
      </c>
    </row>
    <row r="11" spans="1:13" x14ac:dyDescent="0.2">
      <c r="A11" s="18">
        <v>10</v>
      </c>
      <c r="B11" s="19">
        <v>3</v>
      </c>
      <c r="C11" s="20" t="s">
        <v>9</v>
      </c>
      <c r="D11" s="10">
        <v>13.65</v>
      </c>
      <c r="E11" s="10">
        <v>20.239867972640901</v>
      </c>
      <c r="F11" s="4">
        <v>18.822312314750601</v>
      </c>
      <c r="G11" s="4">
        <v>20.3709976426704</v>
      </c>
      <c r="H11" s="10">
        <v>20.61</v>
      </c>
      <c r="I11" s="10">
        <v>22.55</v>
      </c>
      <c r="J11" s="10">
        <v>23.46</v>
      </c>
      <c r="K11" s="11">
        <v>19.559999999999999</v>
      </c>
    </row>
    <row r="12" spans="1:13" x14ac:dyDescent="0.2">
      <c r="A12" s="18">
        <v>11</v>
      </c>
      <c r="B12" s="19">
        <v>3</v>
      </c>
      <c r="C12" s="20" t="s">
        <v>10</v>
      </c>
      <c r="D12" s="10">
        <v>14.86</v>
      </c>
      <c r="E12" s="10">
        <v>22.309967614087601</v>
      </c>
      <c r="F12" s="4">
        <v>18.8137045889987</v>
      </c>
      <c r="G12" s="4">
        <v>21.7914965581075</v>
      </c>
      <c r="H12" s="10">
        <v>22.11</v>
      </c>
      <c r="I12" s="10">
        <v>27.53</v>
      </c>
      <c r="J12" s="10">
        <v>23.64</v>
      </c>
      <c r="K12" s="11">
        <v>21.45</v>
      </c>
    </row>
    <row r="13" spans="1:13" x14ac:dyDescent="0.2">
      <c r="A13" s="18">
        <v>12</v>
      </c>
      <c r="B13" s="19">
        <v>3</v>
      </c>
      <c r="C13" s="20" t="s">
        <v>11</v>
      </c>
      <c r="D13" s="10">
        <v>13.39</v>
      </c>
      <c r="E13" s="10">
        <v>20.669269963844801</v>
      </c>
      <c r="F13" s="4">
        <v>16.870677065078301</v>
      </c>
      <c r="G13" s="4">
        <v>20.1406839377251</v>
      </c>
      <c r="H13" s="10">
        <v>20.43</v>
      </c>
      <c r="I13" s="10">
        <v>26.29</v>
      </c>
      <c r="J13" s="10">
        <v>21.84</v>
      </c>
      <c r="K13" s="11">
        <v>19.059999999999999</v>
      </c>
    </row>
    <row r="14" spans="1:13" x14ac:dyDescent="0.2">
      <c r="A14" s="18">
        <v>13</v>
      </c>
      <c r="B14" s="19">
        <v>4</v>
      </c>
      <c r="C14" s="20" t="s">
        <v>8</v>
      </c>
      <c r="D14" s="10">
        <v>18.52</v>
      </c>
      <c r="E14" s="10">
        <v>30.270000351365702</v>
      </c>
      <c r="F14" s="10">
        <v>23.692472425226001</v>
      </c>
      <c r="G14" s="10">
        <v>22.710276823901001</v>
      </c>
      <c r="H14" s="10">
        <v>23.63</v>
      </c>
      <c r="I14" s="10">
        <v>27.7</v>
      </c>
      <c r="J14" s="10">
        <v>30.22</v>
      </c>
      <c r="K14" s="11">
        <v>23.83</v>
      </c>
    </row>
    <row r="15" spans="1:13" x14ac:dyDescent="0.2">
      <c r="A15" s="18">
        <v>14</v>
      </c>
      <c r="B15" s="19">
        <v>4</v>
      </c>
      <c r="C15" s="20" t="s">
        <v>9</v>
      </c>
      <c r="D15" s="10">
        <v>19.09</v>
      </c>
      <c r="E15" s="10">
        <v>31.143351065738901</v>
      </c>
      <c r="F15" s="4">
        <v>25.100635166623601</v>
      </c>
      <c r="G15" s="4">
        <v>24.5283033550452</v>
      </c>
      <c r="H15" s="10">
        <v>25.33</v>
      </c>
      <c r="I15" s="10">
        <v>31.33</v>
      </c>
      <c r="J15" s="10">
        <v>34.08</v>
      </c>
      <c r="K15" s="11">
        <v>25.85</v>
      </c>
      <c r="M15" s="5"/>
    </row>
    <row r="16" spans="1:13" x14ac:dyDescent="0.2">
      <c r="A16" s="18">
        <v>15</v>
      </c>
      <c r="B16" s="19">
        <v>4</v>
      </c>
      <c r="C16" s="20" t="s">
        <v>10</v>
      </c>
      <c r="D16" s="10">
        <v>19.48</v>
      </c>
      <c r="E16" s="10">
        <v>32.692834085667656</v>
      </c>
      <c r="F16" s="4">
        <v>26.483903835324298</v>
      </c>
      <c r="G16" s="4">
        <v>25.0449461796461</v>
      </c>
      <c r="H16" s="10">
        <v>26.96</v>
      </c>
      <c r="I16" s="10">
        <v>31.76</v>
      </c>
      <c r="J16" s="10">
        <v>32.89</v>
      </c>
      <c r="K16" s="11">
        <v>27.7</v>
      </c>
      <c r="M16" s="5"/>
    </row>
    <row r="17" spans="1:11" x14ac:dyDescent="0.2">
      <c r="A17" s="18">
        <v>16</v>
      </c>
      <c r="B17" s="19">
        <v>4</v>
      </c>
      <c r="C17" s="20" t="s">
        <v>11</v>
      </c>
      <c r="D17" s="10">
        <v>18.71</v>
      </c>
      <c r="E17" s="10">
        <v>32.347638702543399</v>
      </c>
      <c r="F17" s="4">
        <v>25.815095353781299</v>
      </c>
      <c r="G17" s="4">
        <v>24.7206252441839</v>
      </c>
      <c r="H17" s="10">
        <v>26.21</v>
      </c>
      <c r="I17" s="10">
        <v>31.71</v>
      </c>
      <c r="J17" s="10">
        <v>35.11</v>
      </c>
      <c r="K17" s="11">
        <v>26.81</v>
      </c>
    </row>
    <row r="18" spans="1:11" x14ac:dyDescent="0.2">
      <c r="A18" s="18">
        <v>17</v>
      </c>
      <c r="B18" s="19">
        <v>5</v>
      </c>
      <c r="C18" s="20" t="s">
        <v>8</v>
      </c>
      <c r="D18" s="10">
        <v>15.13</v>
      </c>
      <c r="E18" s="10">
        <v>21.79</v>
      </c>
      <c r="F18" s="4">
        <v>19.850427640614399</v>
      </c>
      <c r="G18" s="4">
        <v>21.927907786904498</v>
      </c>
      <c r="H18" s="10">
        <v>22.61</v>
      </c>
      <c r="I18" s="10">
        <v>22.68</v>
      </c>
      <c r="J18" s="10">
        <v>27</v>
      </c>
      <c r="K18" s="11">
        <v>21.83</v>
      </c>
    </row>
    <row r="19" spans="1:11" x14ac:dyDescent="0.2">
      <c r="A19" s="18">
        <v>18</v>
      </c>
      <c r="B19" s="19">
        <v>5</v>
      </c>
      <c r="C19" s="20" t="s">
        <v>9</v>
      </c>
      <c r="D19" s="10">
        <v>13.67</v>
      </c>
      <c r="E19" s="10">
        <v>24.37</v>
      </c>
      <c r="F19" s="4">
        <v>20.367500952728999</v>
      </c>
      <c r="G19" s="4">
        <v>21.0312771513155</v>
      </c>
      <c r="H19" s="10">
        <v>21.39</v>
      </c>
      <c r="I19" s="10">
        <v>24.15</v>
      </c>
      <c r="J19" s="10">
        <v>31.53</v>
      </c>
      <c r="K19" s="11">
        <v>21.65</v>
      </c>
    </row>
    <row r="20" spans="1:11" x14ac:dyDescent="0.2">
      <c r="A20" s="18">
        <v>19</v>
      </c>
      <c r="B20" s="19">
        <v>5</v>
      </c>
      <c r="C20" s="20" t="s">
        <v>10</v>
      </c>
      <c r="D20" s="10">
        <v>14.96</v>
      </c>
      <c r="E20" s="10">
        <v>21.17</v>
      </c>
      <c r="F20" s="4">
        <v>20.666141340697799</v>
      </c>
      <c r="G20" s="4">
        <v>21.946929781512502</v>
      </c>
      <c r="H20" s="10">
        <v>22.89</v>
      </c>
      <c r="I20" s="10">
        <v>25.72</v>
      </c>
      <c r="J20" s="10">
        <v>26.6</v>
      </c>
      <c r="K20" s="11">
        <v>21.05</v>
      </c>
    </row>
    <row r="21" spans="1:11" x14ac:dyDescent="0.2">
      <c r="A21" s="18">
        <v>20</v>
      </c>
      <c r="B21" s="19">
        <v>5</v>
      </c>
      <c r="C21" s="20" t="s">
        <v>11</v>
      </c>
      <c r="D21" s="10">
        <v>14.88</v>
      </c>
      <c r="E21" s="10">
        <v>20.61</v>
      </c>
      <c r="F21" s="4">
        <v>18.8031737192969</v>
      </c>
      <c r="G21" s="4">
        <v>21.277972097075999</v>
      </c>
      <c r="H21" s="10">
        <v>22.95</v>
      </c>
      <c r="I21" s="10">
        <v>26.46</v>
      </c>
      <c r="J21" s="10">
        <v>27.42</v>
      </c>
      <c r="K21" s="11">
        <v>20.86</v>
      </c>
    </row>
    <row r="22" spans="1:11" x14ac:dyDescent="0.2">
      <c r="A22" s="18">
        <v>21</v>
      </c>
      <c r="B22" s="19">
        <v>6</v>
      </c>
      <c r="C22" s="20" t="s">
        <v>8</v>
      </c>
      <c r="D22" s="10">
        <v>14.36</v>
      </c>
      <c r="E22" s="10">
        <v>21.26</v>
      </c>
      <c r="F22" s="4">
        <v>19.740270874908301</v>
      </c>
      <c r="G22" s="4">
        <v>21.674106683734401</v>
      </c>
      <c r="H22" s="10">
        <v>21.66</v>
      </c>
      <c r="I22" s="10">
        <v>23.4</v>
      </c>
      <c r="J22" s="10">
        <v>28.74</v>
      </c>
      <c r="K22" s="11">
        <v>21.08</v>
      </c>
    </row>
    <row r="23" spans="1:11" x14ac:dyDescent="0.2">
      <c r="A23" s="18">
        <v>22</v>
      </c>
      <c r="B23" s="19">
        <v>6</v>
      </c>
      <c r="C23" s="20" t="s">
        <v>9</v>
      </c>
      <c r="D23" s="10">
        <v>13.3</v>
      </c>
      <c r="E23" s="10">
        <v>30.279216985049697</v>
      </c>
      <c r="F23" s="10">
        <v>24.669898488692599</v>
      </c>
      <c r="G23" s="10">
        <v>27.812585479533649</v>
      </c>
      <c r="H23" s="10">
        <v>24.7</v>
      </c>
      <c r="I23" s="10">
        <v>31.405000000000001</v>
      </c>
      <c r="J23" s="10">
        <v>38.9</v>
      </c>
      <c r="K23" s="11">
        <v>28.59</v>
      </c>
    </row>
    <row r="24" spans="1:11" x14ac:dyDescent="0.2">
      <c r="A24" s="18">
        <v>23</v>
      </c>
      <c r="B24" s="19">
        <v>6</v>
      </c>
      <c r="C24" s="20" t="s">
        <v>10</v>
      </c>
      <c r="D24" s="10">
        <v>15.13</v>
      </c>
      <c r="E24" s="10">
        <v>24.792413562858101</v>
      </c>
      <c r="F24" s="4">
        <v>22.857262335825499</v>
      </c>
      <c r="G24" s="4">
        <v>23.756923571017399</v>
      </c>
      <c r="H24" s="10">
        <v>24.4</v>
      </c>
      <c r="I24" s="10">
        <v>29.68</v>
      </c>
      <c r="J24" s="10">
        <v>27.77</v>
      </c>
      <c r="K24" s="11">
        <v>23.51</v>
      </c>
    </row>
    <row r="25" spans="1:11" x14ac:dyDescent="0.2">
      <c r="A25" s="18">
        <v>24</v>
      </c>
      <c r="B25" s="19">
        <v>6</v>
      </c>
      <c r="C25" s="20" t="s">
        <v>11</v>
      </c>
      <c r="D25" s="10">
        <v>16.66</v>
      </c>
      <c r="E25" s="10">
        <v>25.408249304511099</v>
      </c>
      <c r="F25" s="4">
        <v>24.764861310083202</v>
      </c>
      <c r="G25" s="4">
        <v>24.408061771399598</v>
      </c>
      <c r="H25" s="10">
        <v>24.59</v>
      </c>
      <c r="I25" s="10">
        <v>32.674999999999997</v>
      </c>
      <c r="J25" s="10">
        <v>28.02</v>
      </c>
      <c r="K25" s="11">
        <v>24.1</v>
      </c>
    </row>
    <row r="26" spans="1:11" x14ac:dyDescent="0.2">
      <c r="A26" s="18">
        <v>25</v>
      </c>
      <c r="B26" s="19">
        <v>7</v>
      </c>
      <c r="C26" s="20" t="s">
        <v>8</v>
      </c>
      <c r="D26" s="10">
        <v>13.64</v>
      </c>
      <c r="E26" s="10">
        <v>20.0871035250033</v>
      </c>
      <c r="F26" s="4">
        <v>18.0549434322567</v>
      </c>
      <c r="G26" s="4">
        <v>20.359868777275999</v>
      </c>
      <c r="H26" s="10">
        <v>20.65</v>
      </c>
      <c r="I26" s="10">
        <v>21.32</v>
      </c>
      <c r="J26" s="10">
        <v>25.54</v>
      </c>
      <c r="K26" s="11">
        <v>19.64</v>
      </c>
    </row>
    <row r="27" spans="1:11" x14ac:dyDescent="0.2">
      <c r="A27" s="18">
        <v>26</v>
      </c>
      <c r="B27" s="19">
        <v>7</v>
      </c>
      <c r="C27" s="20" t="s">
        <v>9</v>
      </c>
      <c r="D27" s="10">
        <v>14.34</v>
      </c>
      <c r="E27" s="10">
        <v>25.633123495271398</v>
      </c>
      <c r="F27" s="10">
        <v>22.630798774975101</v>
      </c>
      <c r="G27" s="10">
        <v>22.7309192845543</v>
      </c>
      <c r="H27" s="10">
        <v>22.6</v>
      </c>
      <c r="I27" s="10">
        <v>25.5</v>
      </c>
      <c r="J27" s="10">
        <v>30.18</v>
      </c>
      <c r="K27" s="11">
        <v>22.43</v>
      </c>
    </row>
    <row r="28" spans="1:11" x14ac:dyDescent="0.2">
      <c r="A28" s="18">
        <v>27</v>
      </c>
      <c r="B28" s="19">
        <v>7</v>
      </c>
      <c r="C28" s="20" t="s">
        <v>10</v>
      </c>
      <c r="D28" s="10">
        <v>16.450000000000003</v>
      </c>
      <c r="E28" s="10">
        <v>24.778657236317802</v>
      </c>
      <c r="F28" s="4">
        <v>19.654126997039299</v>
      </c>
      <c r="G28" s="4">
        <v>25.845648878098451</v>
      </c>
      <c r="H28" s="10">
        <v>27.605</v>
      </c>
      <c r="I28" s="10">
        <v>28.71</v>
      </c>
      <c r="J28" s="10">
        <v>29.23</v>
      </c>
      <c r="K28" s="11">
        <v>25.73</v>
      </c>
    </row>
    <row r="29" spans="1:11" ht="15.75" thickBot="1" x14ac:dyDescent="0.25">
      <c r="A29" s="21">
        <v>28</v>
      </c>
      <c r="B29" s="22">
        <v>7</v>
      </c>
      <c r="C29" s="23" t="s">
        <v>11</v>
      </c>
      <c r="D29" s="12">
        <v>14.81</v>
      </c>
      <c r="E29" s="12">
        <v>22.339926937047402</v>
      </c>
      <c r="F29" s="24">
        <v>19.379116832138401</v>
      </c>
      <c r="G29" s="24">
        <v>21.638776665468701</v>
      </c>
      <c r="H29" s="12">
        <v>23.25</v>
      </c>
      <c r="I29" s="12">
        <v>26.62</v>
      </c>
      <c r="J29" s="12">
        <v>28.6</v>
      </c>
      <c r="K29" s="13">
        <v>21.34</v>
      </c>
    </row>
    <row r="30" spans="1:11" ht="15.75" thickBot="1" x14ac:dyDescent="0.25">
      <c r="A30" s="1"/>
      <c r="B30" s="1"/>
      <c r="C30" s="2"/>
      <c r="D30" s="3"/>
      <c r="E30" s="3"/>
      <c r="F30" s="4"/>
      <c r="G30" s="4"/>
      <c r="H30" s="3"/>
      <c r="I30" s="3"/>
      <c r="J30" s="3"/>
      <c r="K30" s="3"/>
    </row>
    <row r="31" spans="1:11" x14ac:dyDescent="0.2">
      <c r="A31" s="1"/>
      <c r="B31" s="1"/>
      <c r="C31" s="14" t="s">
        <v>12</v>
      </c>
      <c r="D31" s="8">
        <f>_xlfn.PERCENTILE.INC(D2:D29,0.25)</f>
        <v>13.4625</v>
      </c>
      <c r="E31" s="8">
        <f t="shared" ref="E31:K31" si="0">_xlfn.PERCENTILE.INC(E2:E29,0.25)</f>
        <v>20.694997556195201</v>
      </c>
      <c r="F31" s="8">
        <f t="shared" si="0"/>
        <v>18.642139388165575</v>
      </c>
      <c r="G31" s="8">
        <f t="shared" si="0"/>
        <v>20.397445715677573</v>
      </c>
      <c r="H31" s="8">
        <f t="shared" si="0"/>
        <v>21.592500000000001</v>
      </c>
      <c r="I31" s="8">
        <f t="shared" si="0"/>
        <v>22.9375</v>
      </c>
      <c r="J31" s="8">
        <f t="shared" si="0"/>
        <v>24.7775</v>
      </c>
      <c r="K31" s="9">
        <f t="shared" si="0"/>
        <v>20.037500000000001</v>
      </c>
    </row>
    <row r="32" spans="1:11" x14ac:dyDescent="0.2">
      <c r="A32" s="1"/>
      <c r="B32" s="1"/>
      <c r="C32" s="15" t="s">
        <v>13</v>
      </c>
      <c r="D32" s="10">
        <f>MEDIAN(D2:D29)</f>
        <v>14.48</v>
      </c>
      <c r="E32" s="10">
        <f t="shared" ref="E32:K32" si="1">MEDIAN(E2:E29)</f>
        <v>22.081239045518899</v>
      </c>
      <c r="F32" s="10">
        <f t="shared" si="1"/>
        <v>19.697198935973802</v>
      </c>
      <c r="G32" s="10">
        <f t="shared" si="1"/>
        <v>21.605512111827601</v>
      </c>
      <c r="H32" s="10">
        <f t="shared" si="1"/>
        <v>22.02</v>
      </c>
      <c r="I32" s="10">
        <f t="shared" si="1"/>
        <v>25.524999999999999</v>
      </c>
      <c r="J32" s="10">
        <f t="shared" si="1"/>
        <v>27.21</v>
      </c>
      <c r="K32" s="11">
        <f t="shared" si="1"/>
        <v>21.064999999999998</v>
      </c>
    </row>
    <row r="33" spans="1:13" x14ac:dyDescent="0.2">
      <c r="A33" s="1"/>
      <c r="B33" s="1"/>
      <c r="C33" s="15" t="s">
        <v>14</v>
      </c>
      <c r="D33" s="10">
        <f>_xlfn.PERCENTILE.INC(D2:D29,0.75)</f>
        <v>15.135</v>
      </c>
      <c r="E33" s="10">
        <f t="shared" ref="E33:K33" si="2">_xlfn.PERCENTILE.INC(E2:E29,0.75)</f>
        <v>24.946372498271352</v>
      </c>
      <c r="F33" s="10">
        <f t="shared" si="2"/>
        <v>22.687414665187703</v>
      </c>
      <c r="G33" s="10">
        <f t="shared" si="2"/>
        <v>22.987420356170077</v>
      </c>
      <c r="H33" s="10">
        <f t="shared" si="2"/>
        <v>23.822499999999998</v>
      </c>
      <c r="I33" s="10">
        <f t="shared" si="2"/>
        <v>27.952500000000001</v>
      </c>
      <c r="J33" s="10">
        <f t="shared" si="2"/>
        <v>29.467500000000001</v>
      </c>
      <c r="K33" s="11">
        <f t="shared" si="2"/>
        <v>23.59</v>
      </c>
    </row>
    <row r="34" spans="1:13" x14ac:dyDescent="0.2">
      <c r="A34" s="1"/>
      <c r="B34" s="1"/>
      <c r="C34" s="16" t="s">
        <v>15</v>
      </c>
      <c r="D34" s="10">
        <f>AVERAGE(D2:D30)</f>
        <v>14.948571428571427</v>
      </c>
      <c r="E34" s="10">
        <f t="shared" ref="E34:K34" si="3">AVERAGE(E2:E30)</f>
        <v>23.692822739562803</v>
      </c>
      <c r="F34" s="10">
        <f t="shared" si="3"/>
        <v>20.588224571359639</v>
      </c>
      <c r="G34" s="10">
        <f t="shared" si="3"/>
        <v>22.082430600263475</v>
      </c>
      <c r="H34" s="10">
        <f t="shared" si="3"/>
        <v>22.756964285714286</v>
      </c>
      <c r="I34" s="10">
        <f t="shared" si="3"/>
        <v>25.989607142857142</v>
      </c>
      <c r="J34" s="10">
        <f t="shared" si="3"/>
        <v>27.683035714285712</v>
      </c>
      <c r="K34" s="11">
        <f t="shared" si="3"/>
        <v>22.022857142857141</v>
      </c>
    </row>
    <row r="35" spans="1:13" ht="15.75" thickBot="1" x14ac:dyDescent="0.25">
      <c r="A35" s="1"/>
      <c r="B35" s="1"/>
      <c r="C35" s="17" t="s">
        <v>16</v>
      </c>
      <c r="D35" s="12">
        <f>_xlfn.STDEV.S(D2:D29)</f>
        <v>1.9045223262029176</v>
      </c>
      <c r="E35" s="12">
        <f t="shared" ref="E35:K35" si="4">_xlfn.STDEV.S(E2:E29)</f>
        <v>4.0359930203937395</v>
      </c>
      <c r="F35" s="12">
        <f t="shared" si="4"/>
        <v>2.7467885474696607</v>
      </c>
      <c r="G35" s="12">
        <f t="shared" si="4"/>
        <v>2.0572602806286824</v>
      </c>
      <c r="H35" s="12">
        <f t="shared" si="4"/>
        <v>2.0012705868123408</v>
      </c>
      <c r="I35" s="12">
        <f t="shared" si="4"/>
        <v>3.5376633147935617</v>
      </c>
      <c r="J35" s="12">
        <f t="shared" si="4"/>
        <v>4.0822518611590874</v>
      </c>
      <c r="K35" s="13">
        <f t="shared" si="4"/>
        <v>2.7193066343148322</v>
      </c>
    </row>
    <row r="36" spans="1:13" ht="15.75" thickBot="1" x14ac:dyDescent="0.25">
      <c r="C36" s="5"/>
      <c r="D36" s="6"/>
      <c r="E36" s="6"/>
      <c r="F36" s="7"/>
      <c r="G36" s="7"/>
      <c r="H36" s="5"/>
      <c r="I36" s="5"/>
      <c r="J36" s="5"/>
      <c r="K36" s="5"/>
    </row>
    <row r="37" spans="1:13" ht="15.75" thickBot="1" x14ac:dyDescent="0.25">
      <c r="C37" s="47" t="s">
        <v>17</v>
      </c>
      <c r="D37" s="48"/>
      <c r="E37" s="48"/>
      <c r="F37" s="48"/>
      <c r="G37" s="48"/>
      <c r="H37" s="48"/>
      <c r="I37" s="48"/>
      <c r="J37" s="48"/>
      <c r="K37" s="49"/>
    </row>
    <row r="38" spans="1:13" ht="15.75" thickBot="1" x14ac:dyDescent="0.25">
      <c r="B38" t="s">
        <v>38</v>
      </c>
      <c r="C38" s="25" t="s">
        <v>35</v>
      </c>
      <c r="D38" s="26" t="s">
        <v>34</v>
      </c>
      <c r="E38" s="26" t="s">
        <v>18</v>
      </c>
      <c r="F38" s="26" t="s">
        <v>19</v>
      </c>
      <c r="G38" s="26" t="s">
        <v>20</v>
      </c>
      <c r="H38" s="26" t="s">
        <v>21</v>
      </c>
      <c r="I38" s="26" t="s">
        <v>22</v>
      </c>
      <c r="J38" s="26" t="s">
        <v>23</v>
      </c>
      <c r="K38" s="27" t="s">
        <v>24</v>
      </c>
    </row>
    <row r="39" spans="1:13" x14ac:dyDescent="0.2">
      <c r="B39" t="s">
        <v>39</v>
      </c>
      <c r="C39" s="28" t="s">
        <v>8</v>
      </c>
      <c r="D39" s="29">
        <v>1</v>
      </c>
      <c r="E39" s="30">
        <f t="shared" ref="E39:E66" si="5">1.8^(D2-E2)</f>
        <v>5.169238547966639E-2</v>
      </c>
      <c r="F39" s="30">
        <f t="shared" ref="F39:F66" si="6">1.8^(D2-F2)</f>
        <v>0.12590947028649627</v>
      </c>
      <c r="G39" s="30">
        <f t="shared" ref="G39:G66" si="7">1.8^(D2-G2)</f>
        <v>5.2632833686060414E-2</v>
      </c>
      <c r="H39" s="30">
        <f t="shared" ref="H39:H66" si="8">1.8^(D2-H2)</f>
        <v>4.4891195683747998E-2</v>
      </c>
      <c r="I39" s="30">
        <f t="shared" ref="I39:I66" si="9">1.8^(D2-I2)</f>
        <v>2.4217262132846602E-2</v>
      </c>
      <c r="J39" s="30">
        <f t="shared" ref="J39:J66" si="10">1.8^(D2-J2)</f>
        <v>7.4088524359677789E-3</v>
      </c>
      <c r="K39" s="31">
        <f t="shared" ref="K39:K66" si="11">1.8^(D2-K2)</f>
        <v>4.5959159027683487E-2</v>
      </c>
    </row>
    <row r="40" spans="1:13" x14ac:dyDescent="0.2">
      <c r="B40" t="s">
        <v>40</v>
      </c>
      <c r="C40" s="28" t="s">
        <v>9</v>
      </c>
      <c r="D40" s="29">
        <v>1</v>
      </c>
      <c r="E40" s="38">
        <f t="shared" si="5"/>
        <v>1.5749811045917272E-3</v>
      </c>
      <c r="F40" s="38">
        <f t="shared" si="6"/>
        <v>1.3267774100302681E-2</v>
      </c>
      <c r="G40" s="38">
        <f t="shared" si="7"/>
        <v>1.0293817216091669E-2</v>
      </c>
      <c r="H40" s="38">
        <f t="shared" si="8"/>
        <v>6.9245986513507135E-3</v>
      </c>
      <c r="I40" s="38">
        <f>1.8^(D3-I3)</f>
        <v>3.3408478745597749E-3</v>
      </c>
      <c r="J40" s="38">
        <f t="shared" si="10"/>
        <v>1.6379805833398678E-4</v>
      </c>
      <c r="K40" s="39">
        <f t="shared" si="11"/>
        <v>1.2246413992940795E-2</v>
      </c>
      <c r="L40" s="5"/>
      <c r="M40" s="5"/>
    </row>
    <row r="41" spans="1:13" x14ac:dyDescent="0.2">
      <c r="B41" t="s">
        <v>41</v>
      </c>
      <c r="C41" s="28" t="s">
        <v>10</v>
      </c>
      <c r="D41" s="29">
        <v>1</v>
      </c>
      <c r="E41" s="38">
        <f t="shared" si="5"/>
        <v>1.2734028460599419E-2</v>
      </c>
      <c r="F41" s="38">
        <f t="shared" si="6"/>
        <v>5.1306532003140143E-2</v>
      </c>
      <c r="G41" s="38">
        <f t="shared" si="7"/>
        <v>1.9110415408230375E-2</v>
      </c>
      <c r="H41" s="38">
        <f t="shared" si="8"/>
        <v>6.8840161699284756E-3</v>
      </c>
      <c r="I41" s="38">
        <f t="shared" si="9"/>
        <v>1.0871418533302385E-3</v>
      </c>
      <c r="J41" s="38">
        <f t="shared" si="10"/>
        <v>2.36181525008387E-3</v>
      </c>
      <c r="K41" s="39">
        <f t="shared" si="11"/>
        <v>2.5086576192987403E-2</v>
      </c>
      <c r="L41" s="5"/>
      <c r="M41" s="5"/>
    </row>
    <row r="42" spans="1:13" x14ac:dyDescent="0.2">
      <c r="C42" s="28" t="s">
        <v>11</v>
      </c>
      <c r="D42" s="29">
        <v>1</v>
      </c>
      <c r="E42" s="38">
        <f t="shared" si="5"/>
        <v>1.1769483706474963E-2</v>
      </c>
      <c r="F42" s="38">
        <f t="shared" si="6"/>
        <v>5.112114696320242E-2</v>
      </c>
      <c r="G42" s="38">
        <f t="shared" si="7"/>
        <v>1.5076779683735789E-2</v>
      </c>
      <c r="H42" s="38">
        <f t="shared" si="8"/>
        <v>7.2154543300656125E-3</v>
      </c>
      <c r="I42" s="38">
        <f>1.8^(D5-I5)</f>
        <v>7.3325264345071252E-4</v>
      </c>
      <c r="J42" s="38">
        <f t="shared" si="10"/>
        <v>1.1529579447136077E-3</v>
      </c>
      <c r="K42" s="39">
        <f t="shared" si="11"/>
        <v>2.5086576192987427E-2</v>
      </c>
      <c r="L42" s="5"/>
      <c r="M42" s="5"/>
    </row>
    <row r="43" spans="1:13" x14ac:dyDescent="0.2">
      <c r="C43" s="28" t="s">
        <v>8</v>
      </c>
      <c r="D43" s="29">
        <v>2</v>
      </c>
      <c r="E43" s="38">
        <f t="shared" si="5"/>
        <v>2.7983971302910103E-2</v>
      </c>
      <c r="F43" s="38">
        <f t="shared" si="6"/>
        <v>5.8748454774809909E-2</v>
      </c>
      <c r="G43" s="38">
        <f t="shared" si="7"/>
        <v>2.7127903808400067E-2</v>
      </c>
      <c r="H43" s="38">
        <f t="shared" si="8"/>
        <v>2.0663384941776122E-2</v>
      </c>
      <c r="I43" s="38">
        <f>1.8^(D6-I6)</f>
        <v>1.0767236644228446E-2</v>
      </c>
      <c r="J43" s="38">
        <f t="shared" si="10"/>
        <v>7.4306585870046512E-3</v>
      </c>
      <c r="K43" s="39">
        <f t="shared" si="11"/>
        <v>4.6230096322335823E-2</v>
      </c>
      <c r="L43" s="5"/>
      <c r="M43" s="5"/>
    </row>
    <row r="44" spans="1:13" x14ac:dyDescent="0.2">
      <c r="C44" s="28" t="s">
        <v>9</v>
      </c>
      <c r="D44" s="29">
        <v>2</v>
      </c>
      <c r="E44" s="38">
        <f t="shared" si="5"/>
        <v>5.9092023097144144E-3</v>
      </c>
      <c r="F44" s="38">
        <f t="shared" si="6"/>
        <v>5.0480178663252391E-2</v>
      </c>
      <c r="G44" s="38">
        <f t="shared" si="7"/>
        <v>1.3576463671450998E-2</v>
      </c>
      <c r="H44" s="38">
        <f t="shared" si="8"/>
        <v>9.6238137541411299E-3</v>
      </c>
      <c r="I44" s="38">
        <f t="shared" si="9"/>
        <v>1.0327136331286606E-2</v>
      </c>
      <c r="J44" s="38">
        <f t="shared" si="10"/>
        <v>4.3457136661868731E-4</v>
      </c>
      <c r="K44" s="39">
        <f t="shared" si="11"/>
        <v>1.4184925625828255E-2</v>
      </c>
      <c r="L44" s="5"/>
      <c r="M44" s="5"/>
    </row>
    <row r="45" spans="1:13" x14ac:dyDescent="0.2">
      <c r="C45" s="28" t="s">
        <v>10</v>
      </c>
      <c r="D45" s="29">
        <v>2</v>
      </c>
      <c r="E45" s="38">
        <f t="shared" si="5"/>
        <v>1.7067363929734788E-2</v>
      </c>
      <c r="F45" s="38">
        <f t="shared" si="6"/>
        <v>8.2994320639038971E-2</v>
      </c>
      <c r="G45" s="38">
        <f t="shared" si="7"/>
        <v>1.8925316946584437E-2</v>
      </c>
      <c r="H45" s="38">
        <f t="shared" si="8"/>
        <v>7.6522814102717475E-3</v>
      </c>
      <c r="I45" s="40">
        <f>1.8^(D8-I8)</f>
        <v>8.5432770171030498E-4</v>
      </c>
      <c r="J45" s="38">
        <f t="shared" si="10"/>
        <v>6.2198131170264196E-4</v>
      </c>
      <c r="K45" s="39">
        <f t="shared" si="11"/>
        <v>2.7398845837316648E-2</v>
      </c>
      <c r="L45" s="5"/>
      <c r="M45" s="5"/>
    </row>
    <row r="46" spans="1:13" x14ac:dyDescent="0.2">
      <c r="C46" s="28" t="s">
        <v>11</v>
      </c>
      <c r="D46" s="29">
        <v>2</v>
      </c>
      <c r="E46" s="38">
        <f t="shared" si="5"/>
        <v>1.264797221786324E-2</v>
      </c>
      <c r="F46" s="38">
        <f t="shared" si="6"/>
        <v>4.4675706197086766E-2</v>
      </c>
      <c r="G46" s="38">
        <f t="shared" si="7"/>
        <v>1.4331445477516901E-2</v>
      </c>
      <c r="H46" s="38">
        <f t="shared" si="8"/>
        <v>6.6846435884460468E-3</v>
      </c>
      <c r="I46" s="38">
        <f t="shared" si="9"/>
        <v>1.2445114364730517E-3</v>
      </c>
      <c r="J46" s="38">
        <f t="shared" si="10"/>
        <v>1.0871418533302394E-3</v>
      </c>
      <c r="K46" s="39">
        <f t="shared" si="11"/>
        <v>1.8808660417012204E-2</v>
      </c>
      <c r="L46" s="5"/>
      <c r="M46" s="5"/>
    </row>
    <row r="47" spans="1:13" x14ac:dyDescent="0.2">
      <c r="C47" s="28" t="s">
        <v>8</v>
      </c>
      <c r="D47" s="29">
        <v>3</v>
      </c>
      <c r="E47" s="38">
        <f t="shared" si="5"/>
        <v>1.2155303157206069E-2</v>
      </c>
      <c r="F47" s="38">
        <f t="shared" si="6"/>
        <v>3.9752862025763711E-2</v>
      </c>
      <c r="G47" s="38">
        <f t="shared" si="7"/>
        <v>1.6602630387432538E-2</v>
      </c>
      <c r="H47" s="38">
        <f t="shared" si="8"/>
        <v>1.4694114287244216E-2</v>
      </c>
      <c r="I47" s="38">
        <f t="shared" si="9"/>
        <v>8.1633968262467826E-3</v>
      </c>
      <c r="J47" s="38">
        <f t="shared" si="10"/>
        <v>2.5344202101201859E-3</v>
      </c>
      <c r="K47" s="39">
        <f t="shared" si="11"/>
        <v>2.2969445823495974E-2</v>
      </c>
      <c r="L47" s="5"/>
      <c r="M47" s="5"/>
    </row>
    <row r="48" spans="1:13" x14ac:dyDescent="0.2">
      <c r="C48" s="28" t="s">
        <v>9</v>
      </c>
      <c r="D48" s="29">
        <v>3</v>
      </c>
      <c r="E48" s="38">
        <f t="shared" si="5"/>
        <v>2.0786812291844911E-2</v>
      </c>
      <c r="F48" s="38">
        <f t="shared" si="6"/>
        <v>4.7824548454570272E-2</v>
      </c>
      <c r="G48" s="38">
        <f t="shared" si="7"/>
        <v>1.9244830703368559E-2</v>
      </c>
      <c r="H48" s="38">
        <f t="shared" si="8"/>
        <v>1.6722583165429464E-2</v>
      </c>
      <c r="I48" s="38">
        <f t="shared" si="9"/>
        <v>5.3465631967450737E-3</v>
      </c>
      <c r="J48" s="38">
        <f t="shared" si="10"/>
        <v>3.1316752853227953E-3</v>
      </c>
      <c r="K48" s="39">
        <f t="shared" si="11"/>
        <v>3.0998415473186464E-2</v>
      </c>
      <c r="L48" s="5"/>
      <c r="M48" s="5"/>
    </row>
    <row r="49" spans="3:13" x14ac:dyDescent="0.2">
      <c r="C49" s="28" t="s">
        <v>10</v>
      </c>
      <c r="D49" s="29">
        <v>3</v>
      </c>
      <c r="E49" s="38">
        <f t="shared" si="5"/>
        <v>1.2537995343600963E-2</v>
      </c>
      <c r="F49" s="38">
        <f t="shared" si="6"/>
        <v>9.7887655105737797E-2</v>
      </c>
      <c r="G49" s="38">
        <f t="shared" si="7"/>
        <v>1.700511250294311E-2</v>
      </c>
      <c r="H49" s="38">
        <f t="shared" si="8"/>
        <v>1.4101793084915749E-2</v>
      </c>
      <c r="I49" s="38">
        <f t="shared" si="9"/>
        <v>5.8303867010061998E-4</v>
      </c>
      <c r="J49" s="38">
        <f t="shared" si="10"/>
        <v>5.7372979618258843E-3</v>
      </c>
      <c r="K49" s="39">
        <f t="shared" si="11"/>
        <v>2.0785199216295604E-2</v>
      </c>
      <c r="L49" s="5"/>
      <c r="M49" s="5"/>
    </row>
    <row r="50" spans="3:13" x14ac:dyDescent="0.2">
      <c r="C50" s="28" t="s">
        <v>11</v>
      </c>
      <c r="D50" s="29">
        <v>3</v>
      </c>
      <c r="E50" s="38">
        <f t="shared" si="5"/>
        <v>1.3861253974386109E-2</v>
      </c>
      <c r="F50" s="38">
        <f t="shared" si="6"/>
        <v>0.12926437364603188</v>
      </c>
      <c r="G50" s="38">
        <f t="shared" si="7"/>
        <v>1.8911936459469071E-2</v>
      </c>
      <c r="H50" s="38">
        <f t="shared" si="8"/>
        <v>1.5954439962860032E-2</v>
      </c>
      <c r="I50" s="38">
        <f t="shared" si="9"/>
        <v>5.0931290930737293E-4</v>
      </c>
      <c r="J50" s="38">
        <f t="shared" si="10"/>
        <v>6.9654203736111229E-3</v>
      </c>
      <c r="K50" s="39">
        <f t="shared" si="11"/>
        <v>3.5694795326623993E-2</v>
      </c>
      <c r="L50" s="5"/>
      <c r="M50" s="5"/>
    </row>
    <row r="51" spans="3:13" x14ac:dyDescent="0.2">
      <c r="C51" s="28" t="s">
        <v>8</v>
      </c>
      <c r="D51" s="29">
        <v>4</v>
      </c>
      <c r="E51" s="38">
        <f t="shared" si="5"/>
        <v>1.0012625562080286E-3</v>
      </c>
      <c r="F51" s="38">
        <f t="shared" si="6"/>
        <v>4.7820047859723727E-2</v>
      </c>
      <c r="G51" s="38">
        <f t="shared" si="7"/>
        <v>8.5179980847249828E-2</v>
      </c>
      <c r="H51" s="38">
        <f t="shared" si="8"/>
        <v>4.9608660300999391E-2</v>
      </c>
      <c r="I51" s="38">
        <f t="shared" si="9"/>
        <v>4.5352204590259964E-3</v>
      </c>
      <c r="J51" s="38">
        <f t="shared" si="10"/>
        <v>1.0311258872098068E-3</v>
      </c>
      <c r="K51" s="39">
        <f t="shared" si="11"/>
        <v>4.4106540775155453E-2</v>
      </c>
      <c r="L51" s="5"/>
      <c r="M51" s="5"/>
    </row>
    <row r="52" spans="3:13" s="5" customFormat="1" x14ac:dyDescent="0.2">
      <c r="C52" s="28" t="s">
        <v>9</v>
      </c>
      <c r="D52" s="46">
        <v>4</v>
      </c>
      <c r="E52" s="38">
        <f t="shared" si="5"/>
        <v>8.3774313677948721E-4</v>
      </c>
      <c r="F52" s="38">
        <f t="shared" si="6"/>
        <v>2.921797436819162E-2</v>
      </c>
      <c r="G52" s="38">
        <f t="shared" si="7"/>
        <v>4.0902577768775143E-2</v>
      </c>
      <c r="H52" s="38">
        <f t="shared" si="8"/>
        <v>2.5532866126490871E-2</v>
      </c>
      <c r="I52" s="38">
        <f t="shared" si="9"/>
        <v>7.5069675321704518E-4</v>
      </c>
      <c r="J52" s="38">
        <f t="shared" si="10"/>
        <v>1.4909571035195127E-4</v>
      </c>
      <c r="K52" s="39">
        <f t="shared" si="11"/>
        <v>1.8808660417012204E-2</v>
      </c>
    </row>
    <row r="53" spans="3:13" x14ac:dyDescent="0.2">
      <c r="C53" s="28" t="s">
        <v>10</v>
      </c>
      <c r="D53" s="29">
        <v>4</v>
      </c>
      <c r="E53" s="38">
        <f t="shared" si="5"/>
        <v>4.23766619016937E-4</v>
      </c>
      <c r="F53" s="38">
        <f t="shared" si="6"/>
        <v>1.6296559343680052E-2</v>
      </c>
      <c r="G53" s="38">
        <f t="shared" si="7"/>
        <v>3.7968395780295837E-2</v>
      </c>
      <c r="H53" s="38">
        <f t="shared" si="8"/>
        <v>1.2318608749038073E-2</v>
      </c>
      <c r="I53" s="38">
        <f t="shared" si="9"/>
        <v>7.3325264345071252E-4</v>
      </c>
      <c r="J53" s="38">
        <f t="shared" si="10"/>
        <v>3.7739462159483932E-4</v>
      </c>
      <c r="K53" s="39">
        <f t="shared" si="11"/>
        <v>7.9737021330262472E-3</v>
      </c>
      <c r="L53" s="5"/>
      <c r="M53" s="5"/>
    </row>
    <row r="54" spans="3:13" x14ac:dyDescent="0.2">
      <c r="C54" s="28" t="s">
        <v>11</v>
      </c>
      <c r="D54" s="29">
        <v>4</v>
      </c>
      <c r="E54" s="38">
        <f t="shared" si="5"/>
        <v>3.3013061786380237E-4</v>
      </c>
      <c r="F54" s="38">
        <f t="shared" si="6"/>
        <v>1.5355519365227719E-2</v>
      </c>
      <c r="G54" s="38">
        <f t="shared" si="7"/>
        <v>2.9218144776030078E-2</v>
      </c>
      <c r="H54" s="38">
        <f t="shared" si="8"/>
        <v>1.2174642343292835E-2</v>
      </c>
      <c r="I54" s="38">
        <f t="shared" si="9"/>
        <v>4.8023900844620053E-4</v>
      </c>
      <c r="J54" s="38">
        <f t="shared" si="10"/>
        <v>6.5092494686183733E-5</v>
      </c>
      <c r="K54" s="39">
        <f t="shared" si="11"/>
        <v>8.5564321064920349E-3</v>
      </c>
      <c r="L54" s="5"/>
      <c r="M54" s="5"/>
    </row>
    <row r="55" spans="3:13" x14ac:dyDescent="0.2">
      <c r="C55" s="28" t="s">
        <v>8</v>
      </c>
      <c r="D55" s="29">
        <v>5</v>
      </c>
      <c r="E55" s="38">
        <f t="shared" si="5"/>
        <v>1.9947345777172686E-2</v>
      </c>
      <c r="F55" s="38">
        <f t="shared" si="6"/>
        <v>6.2374145787830099E-2</v>
      </c>
      <c r="G55" s="38">
        <f t="shared" si="7"/>
        <v>1.8394206163404606E-2</v>
      </c>
      <c r="H55" s="38">
        <f t="shared" si="8"/>
        <v>1.2318608749038083E-2</v>
      </c>
      <c r="I55" s="38">
        <f t="shared" si="9"/>
        <v>1.1822044410241669E-2</v>
      </c>
      <c r="J55" s="38">
        <f t="shared" si="10"/>
        <v>9.3307244534441267E-4</v>
      </c>
      <c r="K55" s="39">
        <f t="shared" si="11"/>
        <v>1.9483824804432635E-2</v>
      </c>
      <c r="L55" s="5"/>
      <c r="M55" s="5"/>
    </row>
    <row r="56" spans="3:13" x14ac:dyDescent="0.2">
      <c r="C56" s="28" t="s">
        <v>9</v>
      </c>
      <c r="D56" s="29">
        <v>5</v>
      </c>
      <c r="E56" s="38">
        <f t="shared" si="5"/>
        <v>1.856026596977652E-3</v>
      </c>
      <c r="F56" s="38">
        <f t="shared" si="6"/>
        <v>1.9512465754758259E-2</v>
      </c>
      <c r="G56" s="38">
        <f t="shared" si="7"/>
        <v>1.320895135594592E-2</v>
      </c>
      <c r="H56" s="38">
        <f t="shared" si="8"/>
        <v>1.0697844001069046E-2</v>
      </c>
      <c r="I56" s="38">
        <f t="shared" si="9"/>
        <v>2.1122442985319063E-3</v>
      </c>
      <c r="J56" s="38">
        <f t="shared" si="10"/>
        <v>2.7595169045306764E-5</v>
      </c>
      <c r="K56" s="39">
        <f t="shared" si="11"/>
        <v>9.1817488503576038E-3</v>
      </c>
      <c r="L56" s="5"/>
      <c r="M56" s="5"/>
    </row>
    <row r="57" spans="3:13" x14ac:dyDescent="0.2">
      <c r="C57" s="28" t="s">
        <v>10</v>
      </c>
      <c r="D57" s="29">
        <v>5</v>
      </c>
      <c r="E57" s="38">
        <f t="shared" si="5"/>
        <v>2.5987095553339799E-2</v>
      </c>
      <c r="F57" s="38">
        <f t="shared" si="6"/>
        <v>3.4944514056258154E-2</v>
      </c>
      <c r="G57" s="38">
        <f t="shared" si="7"/>
        <v>1.6459965920472549E-2</v>
      </c>
      <c r="H57" s="38">
        <f t="shared" si="8"/>
        <v>9.4555987492487142E-3</v>
      </c>
      <c r="I57" s="38">
        <f t="shared" si="9"/>
        <v>1.7917105259309025E-3</v>
      </c>
      <c r="J57" s="38">
        <f t="shared" si="10"/>
        <v>1.068139659725026E-3</v>
      </c>
      <c r="K57" s="39">
        <f t="shared" si="11"/>
        <v>2.788627102410739E-2</v>
      </c>
      <c r="L57" s="5"/>
      <c r="M57" s="5"/>
    </row>
    <row r="58" spans="3:13" x14ac:dyDescent="0.2">
      <c r="C58" s="28" t="s">
        <v>11</v>
      </c>
      <c r="D58" s="29">
        <v>5</v>
      </c>
      <c r="E58" s="38">
        <f t="shared" si="5"/>
        <v>3.4457879327701967E-2</v>
      </c>
      <c r="F58" s="38">
        <f t="shared" si="6"/>
        <v>9.9660168408770677E-2</v>
      </c>
      <c r="G58" s="38">
        <f t="shared" si="7"/>
        <v>2.3268781163069616E-2</v>
      </c>
      <c r="H58" s="38">
        <f t="shared" si="8"/>
        <v>8.7086509460202605E-3</v>
      </c>
      <c r="I58" s="38">
        <f t="shared" si="9"/>
        <v>1.106482095765043E-3</v>
      </c>
      <c r="J58" s="38">
        <f t="shared" si="10"/>
        <v>6.2933630508656298E-4</v>
      </c>
      <c r="K58" s="39">
        <f t="shared" si="11"/>
        <v>2.9748866275158624E-2</v>
      </c>
      <c r="L58" s="5"/>
      <c r="M58" s="5"/>
    </row>
    <row r="59" spans="3:13" x14ac:dyDescent="0.2">
      <c r="C59" s="28" t="s">
        <v>8</v>
      </c>
      <c r="D59" s="29">
        <v>6</v>
      </c>
      <c r="E59" s="38">
        <f t="shared" si="5"/>
        <v>1.7322864757454013E-2</v>
      </c>
      <c r="F59" s="38">
        <f t="shared" si="6"/>
        <v>4.232186286581998E-2</v>
      </c>
      <c r="G59" s="38">
        <f t="shared" si="7"/>
        <v>1.3580309389616909E-2</v>
      </c>
      <c r="H59" s="38">
        <f t="shared" si="8"/>
        <v>1.3693381654513776E-2</v>
      </c>
      <c r="I59" s="38">
        <f t="shared" si="9"/>
        <v>4.9242098650802563E-3</v>
      </c>
      <c r="J59" s="38">
        <f t="shared" si="10"/>
        <v>2.1339359335957687E-4</v>
      </c>
      <c r="K59" s="39">
        <f t="shared" si="11"/>
        <v>1.9256119201924302E-2</v>
      </c>
      <c r="L59" s="5"/>
      <c r="M59" s="5"/>
    </row>
    <row r="60" spans="3:13" x14ac:dyDescent="0.2">
      <c r="C60" s="28" t="s">
        <v>9</v>
      </c>
      <c r="D60" s="29">
        <v>6</v>
      </c>
      <c r="E60" s="38">
        <f t="shared" si="5"/>
        <v>4.6309782953866989E-5</v>
      </c>
      <c r="F60" s="38">
        <f t="shared" si="6"/>
        <v>1.2519227456702516E-3</v>
      </c>
      <c r="G60" s="38">
        <f t="shared" si="7"/>
        <v>1.9739490968081913E-4</v>
      </c>
      <c r="H60" s="38">
        <f t="shared" si="8"/>
        <v>1.2299669499918281E-3</v>
      </c>
      <c r="I60" s="40">
        <f>1.8^(D23-I23)</f>
        <v>2.3894134010266089E-5</v>
      </c>
      <c r="J60" s="38">
        <f t="shared" si="10"/>
        <v>2.9175873637609611E-7</v>
      </c>
      <c r="K60" s="39">
        <f t="shared" si="11"/>
        <v>1.2499233952331288E-4</v>
      </c>
      <c r="L60" s="5"/>
      <c r="M60" s="5"/>
    </row>
    <row r="61" spans="3:13" x14ac:dyDescent="0.2">
      <c r="C61" s="28" t="s">
        <v>10</v>
      </c>
      <c r="D61" s="29">
        <v>6</v>
      </c>
      <c r="E61" s="38">
        <f t="shared" si="5"/>
        <v>3.4154779385882818E-3</v>
      </c>
      <c r="F61" s="38">
        <f t="shared" si="6"/>
        <v>1.0652275398576619E-2</v>
      </c>
      <c r="G61" s="38">
        <f t="shared" si="7"/>
        <v>6.2774550078042142E-3</v>
      </c>
      <c r="H61" s="38">
        <f t="shared" si="8"/>
        <v>4.3015391277413315E-3</v>
      </c>
      <c r="I61" s="38">
        <f t="shared" si="9"/>
        <v>1.9310123472473487E-4</v>
      </c>
      <c r="J61" s="38">
        <f t="shared" si="10"/>
        <v>5.9341092206945968E-4</v>
      </c>
      <c r="K61" s="39">
        <f t="shared" si="11"/>
        <v>7.2579906975108292E-3</v>
      </c>
      <c r="L61" s="5"/>
      <c r="M61" s="5"/>
    </row>
    <row r="62" spans="3:13" x14ac:dyDescent="0.2">
      <c r="C62" s="28" t="s">
        <v>11</v>
      </c>
      <c r="D62" s="29">
        <v>6</v>
      </c>
      <c r="E62" s="38">
        <f t="shared" si="5"/>
        <v>5.8453764396327714E-3</v>
      </c>
      <c r="F62" s="38">
        <f t="shared" si="6"/>
        <v>8.532017741672622E-3</v>
      </c>
      <c r="G62" s="38">
        <f t="shared" si="7"/>
        <v>1.0522837454125342E-2</v>
      </c>
      <c r="H62" s="38">
        <f t="shared" si="8"/>
        <v>9.4555987492487142E-3</v>
      </c>
      <c r="I62" s="38">
        <f t="shared" si="9"/>
        <v>8.1622676329330213E-5</v>
      </c>
      <c r="J62" s="38">
        <f t="shared" si="10"/>
        <v>1.2592279130122217E-3</v>
      </c>
      <c r="K62" s="39">
        <f t="shared" si="11"/>
        <v>1.2611668944737383E-2</v>
      </c>
      <c r="L62" s="5"/>
      <c r="M62" s="5"/>
    </row>
    <row r="63" spans="3:13" x14ac:dyDescent="0.2">
      <c r="C63" s="28" t="s">
        <v>8</v>
      </c>
      <c r="D63" s="29">
        <v>7</v>
      </c>
      <c r="E63" s="38">
        <f t="shared" si="5"/>
        <v>2.2606416903090686E-2</v>
      </c>
      <c r="F63" s="38">
        <f t="shared" si="6"/>
        <v>7.4642526357857272E-2</v>
      </c>
      <c r="G63" s="38">
        <f t="shared" si="7"/>
        <v>1.9257604502305375E-2</v>
      </c>
      <c r="H63" s="38">
        <f t="shared" si="8"/>
        <v>1.6238269286372887E-2</v>
      </c>
      <c r="I63" s="38">
        <f t="shared" si="9"/>
        <v>1.0952346138476326E-2</v>
      </c>
      <c r="J63" s="38">
        <f t="shared" si="10"/>
        <v>9.1676323675327098E-4</v>
      </c>
      <c r="K63" s="39">
        <f t="shared" si="11"/>
        <v>2.9401194111858129E-2</v>
      </c>
      <c r="L63" s="5"/>
      <c r="M63" s="5"/>
    </row>
    <row r="64" spans="3:13" x14ac:dyDescent="0.2">
      <c r="C64" s="28" t="s">
        <v>9</v>
      </c>
      <c r="D64" s="29">
        <v>7</v>
      </c>
      <c r="E64" s="38">
        <f t="shared" si="5"/>
        <v>1.3097128089490403E-3</v>
      </c>
      <c r="F64" s="38">
        <f t="shared" si="6"/>
        <v>7.6486894364454962E-3</v>
      </c>
      <c r="G64" s="38">
        <f t="shared" si="7"/>
        <v>7.2115565615282857E-3</v>
      </c>
      <c r="H64" s="38">
        <f t="shared" si="8"/>
        <v>7.7884154181757101E-3</v>
      </c>
      <c r="I64" s="38">
        <f t="shared" si="9"/>
        <v>1.4163117007205276E-3</v>
      </c>
      <c r="J64" s="38">
        <f t="shared" si="10"/>
        <v>9.0465610671899328E-5</v>
      </c>
      <c r="K64" s="39">
        <f t="shared" si="11"/>
        <v>8.6068737728726506E-3</v>
      </c>
      <c r="L64" s="5"/>
      <c r="M64" s="5"/>
    </row>
    <row r="65" spans="2:13" x14ac:dyDescent="0.2">
      <c r="C65" s="28" t="s">
        <v>10</v>
      </c>
      <c r="D65" s="29">
        <v>7</v>
      </c>
      <c r="E65" s="38">
        <f t="shared" si="5"/>
        <v>7.4803652344847113E-3</v>
      </c>
      <c r="F65" s="38">
        <f t="shared" si="6"/>
        <v>0.15208083025099725</v>
      </c>
      <c r="G65" s="38">
        <f t="shared" si="7"/>
        <v>3.9952979626657822E-3</v>
      </c>
      <c r="H65" s="38">
        <f t="shared" si="8"/>
        <v>1.4204802689472694E-3</v>
      </c>
      <c r="I65" s="38">
        <f t="shared" si="9"/>
        <v>7.4192343184877713E-4</v>
      </c>
      <c r="J65" s="38">
        <f t="shared" si="10"/>
        <v>5.4653425181240404E-4</v>
      </c>
      <c r="K65" s="39">
        <f t="shared" si="11"/>
        <v>4.2763294166045657E-3</v>
      </c>
      <c r="L65" s="5"/>
      <c r="M65" s="5"/>
    </row>
    <row r="66" spans="2:13" ht="15.75" thickBot="1" x14ac:dyDescent="0.25">
      <c r="C66" s="32" t="s">
        <v>11</v>
      </c>
      <c r="D66" s="33">
        <v>7</v>
      </c>
      <c r="E66" s="41">
        <f t="shared" si="5"/>
        <v>1.1962355026376123E-2</v>
      </c>
      <c r="F66" s="41">
        <f t="shared" si="6"/>
        <v>6.8175777604374987E-2</v>
      </c>
      <c r="G66" s="41">
        <f t="shared" si="7"/>
        <v>1.8063465494465428E-2</v>
      </c>
      <c r="H66" s="41">
        <f t="shared" si="8"/>
        <v>7.0064827470763327E-3</v>
      </c>
      <c r="I66" s="41">
        <f t="shared" si="9"/>
        <v>9.6656644608728243E-4</v>
      </c>
      <c r="J66" s="41">
        <f t="shared" si="10"/>
        <v>3.0185067726812997E-4</v>
      </c>
      <c r="K66" s="42">
        <f t="shared" si="11"/>
        <v>2.1531314356084505E-2</v>
      </c>
      <c r="L66" s="5"/>
      <c r="M66" s="5"/>
    </row>
    <row r="67" spans="2:13" x14ac:dyDescent="0.2">
      <c r="C67" s="5"/>
      <c r="E67" s="6"/>
      <c r="F67" s="5"/>
      <c r="G67" s="5"/>
      <c r="H67" s="5"/>
      <c r="I67" s="5"/>
      <c r="J67" s="5"/>
      <c r="K67" s="5"/>
      <c r="L67" s="5"/>
      <c r="M67" s="5"/>
    </row>
    <row r="68" spans="2:13" x14ac:dyDescent="0.2">
      <c r="E68" s="6"/>
      <c r="F68" s="5"/>
      <c r="G68" s="5"/>
      <c r="H68" s="5"/>
      <c r="I68" s="5"/>
      <c r="J68" s="5"/>
      <c r="K68" s="5"/>
      <c r="L68" s="5"/>
      <c r="M68" s="5"/>
    </row>
    <row r="69" spans="2:13" ht="15.75" thickBot="1" x14ac:dyDescent="0.25">
      <c r="E69" s="6"/>
      <c r="F69" s="5"/>
      <c r="G69" s="5"/>
      <c r="H69" s="5"/>
      <c r="I69" s="5"/>
      <c r="J69" s="5"/>
      <c r="K69" s="5"/>
      <c r="L69" s="5"/>
      <c r="M69" s="5"/>
    </row>
    <row r="70" spans="2:13" x14ac:dyDescent="0.2">
      <c r="B70" t="s">
        <v>36</v>
      </c>
      <c r="C70" s="34" t="s">
        <v>25</v>
      </c>
      <c r="D70" s="35"/>
      <c r="E70" s="43">
        <v>2.18E-2</v>
      </c>
      <c r="F70" s="43">
        <v>6.4500000000000002E-2</v>
      </c>
      <c r="G70" s="43">
        <v>3.3300000000000003E-2</v>
      </c>
      <c r="H70" s="43">
        <v>2.46E-2</v>
      </c>
      <c r="I70" s="43">
        <v>1.0800000000000001E-2</v>
      </c>
      <c r="J70" s="43">
        <v>2.8999999999999998E-3</v>
      </c>
      <c r="K70" s="44">
        <v>3.2500000000000001E-2</v>
      </c>
      <c r="L70" s="5"/>
      <c r="M70" s="5"/>
    </row>
    <row r="71" spans="2:13" x14ac:dyDescent="0.2">
      <c r="B71" t="s">
        <v>42</v>
      </c>
      <c r="C71" s="36" t="s">
        <v>26</v>
      </c>
      <c r="D71" s="29"/>
      <c r="E71" s="38">
        <v>1.14E-2</v>
      </c>
      <c r="F71" s="38">
        <v>6.3700000000000007E-2</v>
      </c>
      <c r="G71" s="38">
        <v>1.7100000000000001E-2</v>
      </c>
      <c r="H71" s="38">
        <v>8.0000000000000002E-3</v>
      </c>
      <c r="I71" s="38">
        <v>8.4999999999999995E-4</v>
      </c>
      <c r="J71" s="38">
        <v>1.6000000000000001E-3</v>
      </c>
      <c r="K71" s="39">
        <v>1.72E-2</v>
      </c>
      <c r="L71" s="5"/>
      <c r="M71" s="5"/>
    </row>
    <row r="72" spans="2:13" x14ac:dyDescent="0.2">
      <c r="C72" s="36" t="s">
        <v>27</v>
      </c>
      <c r="D72" s="29"/>
      <c r="E72" s="38">
        <f>E71/E70</f>
        <v>0.52293577981651373</v>
      </c>
      <c r="F72" s="38">
        <f>F71/F70</f>
        <v>0.98759689922480631</v>
      </c>
      <c r="G72" s="38">
        <f t="shared" ref="G72:K72" si="12">G71/G70</f>
        <v>0.51351351351351349</v>
      </c>
      <c r="H72" s="38">
        <f t="shared" si="12"/>
        <v>0.32520325203252032</v>
      </c>
      <c r="I72" s="38">
        <f>I71/I70</f>
        <v>7.8703703703703692E-2</v>
      </c>
      <c r="J72" s="38">
        <f t="shared" si="12"/>
        <v>0.55172413793103459</v>
      </c>
      <c r="K72" s="39">
        <f t="shared" si="12"/>
        <v>0.52923076923076917</v>
      </c>
      <c r="L72" s="5"/>
      <c r="M72" s="5"/>
    </row>
    <row r="73" spans="2:13" x14ac:dyDescent="0.2">
      <c r="C73" s="36" t="s">
        <v>28</v>
      </c>
      <c r="D73" s="29"/>
      <c r="E73" s="38">
        <f>1-E72</f>
        <v>0.47706422018348627</v>
      </c>
      <c r="F73" s="38">
        <f>1-F72</f>
        <v>1.2403100775193687E-2</v>
      </c>
      <c r="G73" s="38">
        <f t="shared" ref="G73:K73" si="13">1-G72</f>
        <v>0.48648648648648651</v>
      </c>
      <c r="H73" s="38">
        <f t="shared" si="13"/>
        <v>0.67479674796747968</v>
      </c>
      <c r="I73" s="38">
        <f t="shared" si="13"/>
        <v>0.92129629629629628</v>
      </c>
      <c r="J73" s="38">
        <f t="shared" si="13"/>
        <v>0.44827586206896541</v>
      </c>
      <c r="K73" s="39">
        <f t="shared" si="13"/>
        <v>0.47076923076923083</v>
      </c>
      <c r="L73" s="5"/>
      <c r="M73" s="5"/>
    </row>
    <row r="74" spans="2:13" x14ac:dyDescent="0.2">
      <c r="B74" t="s">
        <v>37</v>
      </c>
      <c r="C74" s="36" t="s">
        <v>29</v>
      </c>
      <c r="D74" s="29"/>
      <c r="E74" s="38">
        <v>3.2300000000000002E-2</v>
      </c>
      <c r="F74" s="38">
        <v>2.4199999999999999E-2</v>
      </c>
      <c r="G74" s="38">
        <v>1.49E-2</v>
      </c>
      <c r="H74" s="38">
        <v>1.12E-2</v>
      </c>
      <c r="I74" s="38">
        <v>3.3E-3</v>
      </c>
      <c r="J74" s="38">
        <v>5.9999999999999995E-4</v>
      </c>
      <c r="K74" s="39">
        <v>1.35E-2</v>
      </c>
      <c r="L74" s="5"/>
      <c r="M74" s="5"/>
    </row>
    <row r="75" spans="2:13" x14ac:dyDescent="0.2">
      <c r="B75" t="s">
        <v>43</v>
      </c>
      <c r="C75" s="36" t="s">
        <v>30</v>
      </c>
      <c r="D75" s="29"/>
      <c r="E75" s="38">
        <v>1.2999999999999999E-2</v>
      </c>
      <c r="F75" s="38">
        <v>5.9499999999999997E-2</v>
      </c>
      <c r="G75" s="38">
        <v>1.8499999999999999E-2</v>
      </c>
      <c r="H75" s="38">
        <v>9.5999999999999992E-3</v>
      </c>
      <c r="I75" s="38">
        <v>7.2999999999999996E-4</v>
      </c>
      <c r="J75" s="38">
        <v>1.6000000000000001E-3</v>
      </c>
      <c r="K75" s="39">
        <v>2.1700000000000001E-2</v>
      </c>
      <c r="L75" s="5"/>
      <c r="M75" s="5"/>
    </row>
    <row r="76" spans="2:13" x14ac:dyDescent="0.2">
      <c r="C76" s="36" t="s">
        <v>31</v>
      </c>
      <c r="D76" s="29"/>
      <c r="E76" s="38">
        <f>E75/E74</f>
        <v>0.40247678018575844</v>
      </c>
      <c r="F76" s="38">
        <f>F75/F74</f>
        <v>2.4586776859504131</v>
      </c>
      <c r="G76" s="38">
        <f t="shared" ref="G76:K76" si="14">G75/G74</f>
        <v>1.2416107382550334</v>
      </c>
      <c r="H76" s="38">
        <f t="shared" si="14"/>
        <v>0.8571428571428571</v>
      </c>
      <c r="I76" s="38">
        <f t="shared" si="14"/>
        <v>0.22121212121212119</v>
      </c>
      <c r="J76" s="38">
        <f t="shared" si="14"/>
        <v>2.666666666666667</v>
      </c>
      <c r="K76" s="39">
        <f t="shared" si="14"/>
        <v>1.6074074074074074</v>
      </c>
      <c r="L76" s="5"/>
      <c r="M76" s="5"/>
    </row>
    <row r="77" spans="2:13" x14ac:dyDescent="0.2">
      <c r="C77" s="36" t="s">
        <v>28</v>
      </c>
      <c r="D77" s="29"/>
      <c r="E77" s="38"/>
      <c r="F77" s="38"/>
      <c r="G77" s="38"/>
      <c r="H77" s="38"/>
      <c r="I77" s="38"/>
      <c r="J77" s="38"/>
      <c r="K77" s="39"/>
      <c r="L77" s="5"/>
      <c r="M77" s="5"/>
    </row>
    <row r="78" spans="2:13" ht="15.75" thickBot="1" x14ac:dyDescent="0.25">
      <c r="C78" s="37" t="s">
        <v>32</v>
      </c>
      <c r="D78" s="33"/>
      <c r="E78" s="41">
        <f>E74/E75</f>
        <v>2.4846153846153851</v>
      </c>
      <c r="F78" s="41">
        <f t="shared" ref="F78:K78" si="15">F74/F75</f>
        <v>0.40672268907563025</v>
      </c>
      <c r="G78" s="41">
        <f t="shared" si="15"/>
        <v>0.80540540540540539</v>
      </c>
      <c r="H78" s="41">
        <f t="shared" si="15"/>
        <v>1.1666666666666667</v>
      </c>
      <c r="I78" s="41">
        <f t="shared" si="15"/>
        <v>4.5205479452054798</v>
      </c>
      <c r="J78" s="41">
        <f t="shared" si="15"/>
        <v>0.37499999999999994</v>
      </c>
      <c r="K78" s="42">
        <f t="shared" si="15"/>
        <v>0.62211981566820274</v>
      </c>
      <c r="L78" s="5"/>
      <c r="M78" s="5"/>
    </row>
    <row r="79" spans="2:13" x14ac:dyDescent="0.2">
      <c r="E79" s="5"/>
      <c r="F79" s="5"/>
      <c r="G79" s="5"/>
      <c r="H79" s="5"/>
      <c r="I79" s="5"/>
      <c r="J79" s="5"/>
      <c r="K79" s="5"/>
      <c r="L79" s="5"/>
      <c r="M79" s="5"/>
    </row>
  </sheetData>
  <autoFilter ref="A1:K29" xr:uid="{AB17D5F0-A2F3-48DE-B14A-AA07D5E3A173}"/>
  <mergeCells count="1">
    <mergeCell ref="C37:K37"/>
  </mergeCells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 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 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 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9E09759942D84A4BBFDA80C0E968D280" ma:contentTypeVersion="10" ma:contentTypeDescription="Crear nuevo documento." ma:contentTypeScope="" ma:versionID="1fab592f6b71b8891d868275d7bc202a">
  <xsd:schema xmlns:xsd="http://www.w3.org/2001/XMLSchema" xmlns:xs="http://www.w3.org/2001/XMLSchema" xmlns:p="http://schemas.microsoft.com/office/2006/metadata/properties" xmlns:ns3="459f9620-7bcc-481a-8561-cd91495634af" targetNamespace="http://schemas.microsoft.com/office/2006/metadata/properties" ma:root="true" ma:fieldsID="5dc59b23fd37cf840ef72336ddb5612c" ns3:_="">
    <xsd:import namespace="459f9620-7bcc-481a-8561-cd91495634a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59f9620-7bcc-481a-8561-cd91495634a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DF8EEE6-EC97-42B3-AAA1-057962A979D3}">
  <ds:schemaRefs>
    <ds:schemaRef ds:uri="http://schemas.microsoft.com/office/2006/metadata/contentType"/>
    <ds:schemaRef ds:uri="http://schemas.microsoft.com/office/2006/metadata/properties/metaAttributes"/>
    <ds:schemaRef ds:uri="http://www.w3.org/2000/xmlns/"/>
    <ds:schemaRef ds:uri="http://www.w3.org/2001/XMLSchema"/>
    <ds:schemaRef ds:uri="459f9620-7bcc-481a-8561-cd91495634af"/>
  </ds:schemaRefs>
</ds:datastoreItem>
</file>

<file path=customXml/itemProps2.xml><?xml version="1.0" encoding="utf-8"?>
<ds:datastoreItem xmlns:ds="http://schemas.openxmlformats.org/officeDocument/2006/customXml" ds:itemID="{557A65B7-944E-4487-97D2-04F8CB31FDE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A1F715C-22D7-4D06-8625-43D31A379691}">
  <ds:schemaRefs>
    <ds:schemaRef ds:uri="http://schemas.microsoft.com/office/2006/metadata/properties"/>
    <ds:schemaRef ds:uri="http://www.w3.org/2000/xmln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Excel Android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qPCR-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BEIMAR AGUILAR JIMENEZ</dc:creator>
  <cp:lastModifiedBy>Wbeimar Aguilar Jiménez</cp:lastModifiedBy>
  <dcterms:created xsi:type="dcterms:W3CDTF">2022-03-31T21:17:15Z</dcterms:created>
  <dcterms:modified xsi:type="dcterms:W3CDTF">2022-04-10T00:1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E09759942D84A4BBFDA80C0E968D280</vt:lpwstr>
  </property>
</Properties>
</file>